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4/"/>
    </mc:Choice>
  </mc:AlternateContent>
  <xr:revisionPtr revIDLastSave="0" documentId="13_ncr:1_{F26D74B7-2572-7447-A42B-3B734CEF4295}" xr6:coauthVersionLast="45" xr6:coauthVersionMax="45" xr10:uidLastSave="{00000000-0000-0000-0000-000000000000}"/>
  <bookViews>
    <workbookView xWindow="3180" yWindow="2060" windowWidth="27640" windowHeight="16940" xr2:uid="{54ADA2B6-DEB9-C043-95F0-99DE420DD46B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2" xfId="0" applyNumberFormat="1" applyBorder="1"/>
    <xf numFmtId="11" fontId="0" fillId="0" borderId="0" xfId="0" applyNumberFormat="1" applyBorder="1"/>
    <xf numFmtId="11" fontId="0" fillId="0" borderId="7" xfId="0" applyNumberFormat="1" applyBorder="1"/>
    <xf numFmtId="11" fontId="0" fillId="0" borderId="4" xfId="0" applyNumberFormat="1" applyBorder="1"/>
    <xf numFmtId="11" fontId="0" fillId="0" borderId="5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412F1-E8C9-9445-AC43-847CED7A7E71}">
  <dimension ref="A1:AJ42"/>
  <sheetViews>
    <sheetView tabSelected="1" workbookViewId="0">
      <selection activeCell="AH2" sqref="AH2"/>
    </sheetView>
  </sheetViews>
  <sheetFormatPr baseColWidth="10" defaultRowHeight="16" x14ac:dyDescent="0.2"/>
  <cols>
    <col min="2" max="2" width="24.1640625" customWidth="1"/>
    <col min="15" max="15" width="12.6640625" customWidth="1"/>
    <col min="21" max="21" width="23.6640625" customWidth="1"/>
    <col min="34" max="34" width="12.832031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2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2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-0.125939224497091</v>
      </c>
      <c r="D3" s="4">
        <v>-0.12629065735737599</v>
      </c>
      <c r="E3" s="4">
        <v>0.16498330342796899</v>
      </c>
      <c r="F3" s="4">
        <v>0.32839176542675902</v>
      </c>
      <c r="G3" s="4">
        <v>0.372197778514539</v>
      </c>
      <c r="H3" s="4">
        <v>9.0032405715185101E-2</v>
      </c>
      <c r="I3" s="4">
        <v>-2.0780760155820699E-2</v>
      </c>
      <c r="J3" s="4">
        <v>-4.4568170422032601E-2</v>
      </c>
      <c r="K3" s="4">
        <v>5.2226641728638796E-3</v>
      </c>
      <c r="L3" s="4">
        <v>-9.5294786674056206E-2</v>
      </c>
      <c r="M3" s="4">
        <v>0.78914610192058599</v>
      </c>
      <c r="N3" s="4">
        <v>-2.19219865542374E-2</v>
      </c>
      <c r="O3" s="4">
        <v>-3.4007954882405003E-2</v>
      </c>
      <c r="P3" s="4">
        <v>0.36529738139213203</v>
      </c>
      <c r="Q3" s="5">
        <v>-0.114535485684761</v>
      </c>
      <c r="U3" s="2" t="s">
        <v>16</v>
      </c>
      <c r="V3" s="3">
        <v>0.53902366536737401</v>
      </c>
      <c r="W3" s="4">
        <v>0.53816912172999698</v>
      </c>
      <c r="X3" s="4">
        <v>0.36791471488476801</v>
      </c>
      <c r="Y3" s="4">
        <v>3.1824359075039797E-2</v>
      </c>
      <c r="Z3" s="4">
        <v>1.12838136087253E-2</v>
      </c>
      <c r="AA3" s="4">
        <v>0.69150985522498198</v>
      </c>
      <c r="AB3" s="4">
        <v>0.93807815187083199</v>
      </c>
      <c r="AC3" s="4">
        <v>0.86004471803477101</v>
      </c>
      <c r="AD3" s="4">
        <v>0.98639378514137899</v>
      </c>
      <c r="AE3" s="4">
        <v>0.668973487167137</v>
      </c>
      <c r="AF3" s="13">
        <v>1.1075523885661E-14</v>
      </c>
      <c r="AG3" s="4">
        <v>0.93157330200529997</v>
      </c>
      <c r="AH3" s="4">
        <v>0.89613903730059197</v>
      </c>
      <c r="AI3" s="4">
        <v>1.31357960100443E-2</v>
      </c>
      <c r="AJ3" s="5">
        <v>0.592219860913485</v>
      </c>
    </row>
    <row r="4" spans="1:36" x14ac:dyDescent="0.2">
      <c r="B4" s="2" t="s">
        <v>17</v>
      </c>
      <c r="C4" s="6">
        <v>-7.57657908889424E-3</v>
      </c>
      <c r="D4" s="7">
        <v>1.5939219979357001E-3</v>
      </c>
      <c r="E4" s="7">
        <v>0.10335162779757399</v>
      </c>
      <c r="F4" s="7">
        <v>0.31020472042673602</v>
      </c>
      <c r="G4" s="7">
        <v>0.31288449056184497</v>
      </c>
      <c r="H4" s="7">
        <v>0.159436503854547</v>
      </c>
      <c r="I4" s="7">
        <v>-4.8193547526206401E-2</v>
      </c>
      <c r="J4" s="7">
        <v>1.5493346906473301E-2</v>
      </c>
      <c r="K4" s="7">
        <v>3.3433207070047301E-2</v>
      </c>
      <c r="L4" s="7">
        <v>0.172226846449749</v>
      </c>
      <c r="M4" s="7">
        <v>0.18069359796647999</v>
      </c>
      <c r="N4" s="7">
        <v>0.16333192074064301</v>
      </c>
      <c r="O4" s="7">
        <v>9.7417617418123506E-2</v>
      </c>
      <c r="P4" s="7">
        <v>2.8498799249934599E-2</v>
      </c>
      <c r="Q4" s="8">
        <v>1.9024773044376501E-4</v>
      </c>
      <c r="U4" s="2" t="s">
        <v>17</v>
      </c>
      <c r="V4" s="6">
        <v>0.94803004597525997</v>
      </c>
      <c r="W4" s="7">
        <v>0.99065515798749004</v>
      </c>
      <c r="X4" s="7">
        <v>0.186925669007974</v>
      </c>
      <c r="Y4" s="14">
        <v>6.5076347358515597E-8</v>
      </c>
      <c r="Z4" s="14">
        <v>5.0617213762754599E-8</v>
      </c>
      <c r="AA4" s="7">
        <v>1.7486513208188101E-2</v>
      </c>
      <c r="AB4" s="7">
        <v>0.61794083779321096</v>
      </c>
      <c r="AC4" s="7">
        <v>0.89436076673213905</v>
      </c>
      <c r="AD4" s="7">
        <v>0.74875487579139599</v>
      </c>
      <c r="AE4" s="7">
        <v>9.39701739361163E-3</v>
      </c>
      <c r="AF4" s="7">
        <v>6.0662500294125796E-3</v>
      </c>
      <c r="AG4" s="7">
        <v>1.40967092484064E-2</v>
      </c>
      <c r="AH4" s="7">
        <v>0.217949255506279</v>
      </c>
      <c r="AI4" s="7">
        <v>0.79879930105058305</v>
      </c>
      <c r="AJ4" s="8">
        <v>0.99815160572460904</v>
      </c>
    </row>
    <row r="5" spans="1:36" x14ac:dyDescent="0.2">
      <c r="B5" s="2" t="s">
        <v>18</v>
      </c>
      <c r="C5" s="6">
        <v>-5.5491935654355999E-2</v>
      </c>
      <c r="D5" s="7">
        <v>-6.0507846765783198E-2</v>
      </c>
      <c r="E5" s="7">
        <v>-0.180956168263324</v>
      </c>
      <c r="F5" s="7">
        <v>0.124884886030286</v>
      </c>
      <c r="G5" s="7">
        <v>9.9673526367823007E-2</v>
      </c>
      <c r="H5" s="7">
        <v>-8.7076266813226402E-2</v>
      </c>
      <c r="I5" s="7">
        <v>2.80629685037047E-2</v>
      </c>
      <c r="J5" s="7">
        <v>2.2593582705136402E-2</v>
      </c>
      <c r="K5" s="7">
        <v>-0.12556770273682699</v>
      </c>
      <c r="L5" s="7">
        <v>-4.0913152769643503E-2</v>
      </c>
      <c r="M5" s="7">
        <v>0.12659822593109599</v>
      </c>
      <c r="N5" s="7">
        <v>8.6581760205367703E-2</v>
      </c>
      <c r="O5" s="7">
        <v>3.8633969968301998E-2</v>
      </c>
      <c r="P5" s="7">
        <v>-0.121645524693155</v>
      </c>
      <c r="Q5" s="8">
        <v>2.8314494300491301E-2</v>
      </c>
      <c r="U5" s="2" t="s">
        <v>18</v>
      </c>
      <c r="V5" s="6">
        <v>0.24512698436983099</v>
      </c>
      <c r="W5" s="7">
        <v>0.20463297450116499</v>
      </c>
      <c r="X5" s="14">
        <v>4.23098324204049E-7</v>
      </c>
      <c r="Y5" s="7">
        <v>1.2409326718396999E-3</v>
      </c>
      <c r="Z5" s="7">
        <v>1.40967092484064E-2</v>
      </c>
      <c r="AA5" s="7">
        <v>4.05354200876877E-2</v>
      </c>
      <c r="AB5" s="7">
        <v>0.63567111832046996</v>
      </c>
      <c r="AC5" s="7">
        <v>0.71514336956315205</v>
      </c>
      <c r="AD5" s="7">
        <v>1.19449492452505E-3</v>
      </c>
      <c r="AE5" s="7">
        <v>0.41425543059456299</v>
      </c>
      <c r="AF5" s="7">
        <v>1.1398125448439701E-3</v>
      </c>
      <c r="AG5" s="7">
        <v>4.1600363629691897E-2</v>
      </c>
      <c r="AH5" s="7">
        <v>0.44574964616914498</v>
      </c>
      <c r="AI5" s="7">
        <v>1.6843789990097799E-3</v>
      </c>
      <c r="AJ5" s="8">
        <v>0.63456387077700205</v>
      </c>
    </row>
    <row r="6" spans="1:36" x14ac:dyDescent="0.2">
      <c r="B6" s="2" t="s">
        <v>19</v>
      </c>
      <c r="C6" s="6">
        <v>0.108274589108155</v>
      </c>
      <c r="D6" s="7">
        <v>0.11481294777604401</v>
      </c>
      <c r="E6" s="7">
        <v>3.6402609733985698E-3</v>
      </c>
      <c r="F6" s="7">
        <v>0.122264981156619</v>
      </c>
      <c r="G6" s="7">
        <v>0.16840399244321799</v>
      </c>
      <c r="H6" s="7">
        <v>7.8675603783934706E-2</v>
      </c>
      <c r="I6" s="7">
        <v>5.8890816110706099E-3</v>
      </c>
      <c r="J6" s="7">
        <v>8.7673291448518695E-2</v>
      </c>
      <c r="K6" s="7">
        <v>0.14023208277381899</v>
      </c>
      <c r="L6" s="7">
        <v>0.166361414863062</v>
      </c>
      <c r="M6" s="7">
        <v>0.207538571352961</v>
      </c>
      <c r="N6" s="7">
        <v>0.15592552862899001</v>
      </c>
      <c r="O6" s="7">
        <v>0.117595273566114</v>
      </c>
      <c r="P6" s="7">
        <v>8.2387180646348299E-2</v>
      </c>
      <c r="Q6" s="8">
        <v>9.4436424057497304E-2</v>
      </c>
      <c r="U6" s="2" t="s">
        <v>19</v>
      </c>
      <c r="V6" s="6">
        <v>0.359046828973212</v>
      </c>
      <c r="W6" s="7">
        <v>0.32716252124740802</v>
      </c>
      <c r="X6" s="7">
        <v>0.98495973072913601</v>
      </c>
      <c r="Y6" s="7">
        <v>0.29324299022872002</v>
      </c>
      <c r="Z6" s="7">
        <v>0.122474859148893</v>
      </c>
      <c r="AA6" s="7">
        <v>0.54893487178910305</v>
      </c>
      <c r="AB6" s="7">
        <v>0.97424806729164004</v>
      </c>
      <c r="AC6" s="7">
        <v>0.49017856947251198</v>
      </c>
      <c r="AD6" s="7">
        <v>0.222693870931575</v>
      </c>
      <c r="AE6" s="7">
        <v>0.12933815223235201</v>
      </c>
      <c r="AF6" s="7">
        <v>4.05354200876877E-2</v>
      </c>
      <c r="AG6" s="7">
        <v>0.16750376753773499</v>
      </c>
      <c r="AH6" s="7">
        <v>0.313476177403894</v>
      </c>
      <c r="AI6" s="7">
        <v>0.52792606213147197</v>
      </c>
      <c r="AJ6" s="8">
        <v>0.43910636299543299</v>
      </c>
    </row>
    <row r="7" spans="1:36" x14ac:dyDescent="0.2">
      <c r="B7" s="2" t="s">
        <v>20</v>
      </c>
      <c r="C7" s="6">
        <v>0.128691580768653</v>
      </c>
      <c r="D7" s="7">
        <v>0.13103006630509101</v>
      </c>
      <c r="E7" s="7">
        <v>-3.03566088079609E-2</v>
      </c>
      <c r="F7" s="7">
        <v>9.7840465882113002E-3</v>
      </c>
      <c r="G7" s="7">
        <v>-3.2682956221091103E-2</v>
      </c>
      <c r="H7" s="7">
        <v>0.14821503701917799</v>
      </c>
      <c r="I7" s="7">
        <v>3.2176915515229401E-2</v>
      </c>
      <c r="J7" s="7">
        <v>7.6525215760810797E-2</v>
      </c>
      <c r="K7" s="7">
        <v>-0.105627455444886</v>
      </c>
      <c r="L7" s="7">
        <v>3.07903423659238E-2</v>
      </c>
      <c r="M7" s="7">
        <v>4.41210835321054E-2</v>
      </c>
      <c r="N7" s="7">
        <v>9.8745634399720894E-2</v>
      </c>
      <c r="O7" s="7">
        <v>0.12962140706115799</v>
      </c>
      <c r="P7" s="7">
        <v>4.1840058571087503E-2</v>
      </c>
      <c r="Q7" s="8">
        <v>1.17844641631601E-2</v>
      </c>
      <c r="U7" s="2" t="s">
        <v>20</v>
      </c>
      <c r="V7" s="6">
        <v>0.52912718869802999</v>
      </c>
      <c r="W7" s="7">
        <v>0.519228245372929</v>
      </c>
      <c r="X7" s="7">
        <v>0.90584627939072004</v>
      </c>
      <c r="Y7" s="7">
        <v>0.97350960472844805</v>
      </c>
      <c r="Z7" s="7">
        <v>0.902599353253982</v>
      </c>
      <c r="AA7" s="7">
        <v>0.43832334883494101</v>
      </c>
      <c r="AB7" s="7">
        <v>0.902599353253982</v>
      </c>
      <c r="AC7" s="7">
        <v>0.74875487579139599</v>
      </c>
      <c r="AD7" s="7">
        <v>0.63567111832046996</v>
      </c>
      <c r="AE7" s="7">
        <v>0.90514826802210901</v>
      </c>
      <c r="AF7" s="7">
        <v>0.86275266680854501</v>
      </c>
      <c r="AG7" s="7">
        <v>0.66293148886814501</v>
      </c>
      <c r="AH7" s="7">
        <v>0.52585803829296895</v>
      </c>
      <c r="AI7" s="7">
        <v>0.87253952177277705</v>
      </c>
      <c r="AJ7" s="8">
        <v>0.96854869165466595</v>
      </c>
    </row>
    <row r="8" spans="1:36" x14ac:dyDescent="0.2">
      <c r="B8" s="2" t="s">
        <v>21</v>
      </c>
      <c r="C8" s="6">
        <v>5.1433474682591697E-3</v>
      </c>
      <c r="D8" s="7">
        <v>4.0777020693726499E-3</v>
      </c>
      <c r="E8" s="7">
        <v>-2.8635498787128601E-2</v>
      </c>
      <c r="F8" s="7">
        <v>-2.52032777886192E-3</v>
      </c>
      <c r="G8" s="7">
        <v>2.8070064436246599E-3</v>
      </c>
      <c r="H8" s="7">
        <v>1.84616941184799E-2</v>
      </c>
      <c r="I8" s="7">
        <v>4.1217604979084797E-2</v>
      </c>
      <c r="J8" s="7">
        <v>3.8606578104209303E-2</v>
      </c>
      <c r="K8" s="7">
        <v>8.5637413823197298E-2</v>
      </c>
      <c r="L8" s="7">
        <v>2.6742077614143399E-2</v>
      </c>
      <c r="M8" s="7">
        <v>0.21999187804022299</v>
      </c>
      <c r="N8" s="7">
        <v>3.55430050049741E-2</v>
      </c>
      <c r="O8" s="7">
        <v>3.8575340152193001E-2</v>
      </c>
      <c r="P8" s="7">
        <v>5.7182100399091398E-2</v>
      </c>
      <c r="Q8" s="8">
        <v>4.31096310555786E-2</v>
      </c>
      <c r="U8" s="2" t="s">
        <v>21</v>
      </c>
      <c r="V8" s="6">
        <v>0.96502694229335595</v>
      </c>
      <c r="W8" s="7">
        <v>0.96995407914201803</v>
      </c>
      <c r="X8" s="7">
        <v>0.74651688682420803</v>
      </c>
      <c r="Y8" s="7">
        <v>0.98140371217495204</v>
      </c>
      <c r="Z8" s="7">
        <v>0.98027476947013203</v>
      </c>
      <c r="AA8" s="7">
        <v>0.84420756186711099</v>
      </c>
      <c r="AB8" s="7">
        <v>0.60980839312810997</v>
      </c>
      <c r="AC8" s="7">
        <v>0.63567111832046996</v>
      </c>
      <c r="AD8" s="7">
        <v>0.19489850996779701</v>
      </c>
      <c r="AE8" s="7">
        <v>0.76448401374517205</v>
      </c>
      <c r="AF8" s="14">
        <v>1.6394600573667599E-5</v>
      </c>
      <c r="AG8" s="7">
        <v>0.667155744191956</v>
      </c>
      <c r="AH8" s="7">
        <v>0.63567111832046996</v>
      </c>
      <c r="AI8" s="7">
        <v>0.40895297867226399</v>
      </c>
      <c r="AJ8" s="8">
        <v>0.58320968436451504</v>
      </c>
    </row>
    <row r="9" spans="1:36" x14ac:dyDescent="0.2">
      <c r="B9" s="2" t="s">
        <v>22</v>
      </c>
      <c r="C9" s="6">
        <v>3.9905454732425003E-2</v>
      </c>
      <c r="D9" s="7">
        <v>4.0276636012627202E-2</v>
      </c>
      <c r="E9" s="7">
        <v>-2.5200651046791301E-2</v>
      </c>
      <c r="F9" s="7">
        <v>0.12648639726576599</v>
      </c>
      <c r="G9" s="7">
        <v>0.16100529162556501</v>
      </c>
      <c r="H9" s="7">
        <v>7.9590107736379298E-2</v>
      </c>
      <c r="I9" s="7">
        <v>3.70600193130185E-2</v>
      </c>
      <c r="J9" s="7">
        <v>2.39192029914094E-2</v>
      </c>
      <c r="K9" s="7">
        <v>-3.3531507171794303E-2</v>
      </c>
      <c r="L9" s="7">
        <v>0.10151632501916701</v>
      </c>
      <c r="M9" s="7">
        <v>0.34198677730023302</v>
      </c>
      <c r="N9" s="7">
        <v>0.1499392719812</v>
      </c>
      <c r="O9" s="7">
        <v>-4.3098825730494297E-2</v>
      </c>
      <c r="P9" s="7">
        <v>0.15319925300470799</v>
      </c>
      <c r="Q9" s="8">
        <v>0.121393107429198</v>
      </c>
      <c r="U9" s="2" t="s">
        <v>22</v>
      </c>
      <c r="V9" s="6">
        <v>0.79811646558552096</v>
      </c>
      <c r="W9" s="7">
        <v>0.79513074155549202</v>
      </c>
      <c r="X9" s="7">
        <v>0.87259561563795396</v>
      </c>
      <c r="Y9" s="7">
        <v>0.24512698436983099</v>
      </c>
      <c r="Z9" s="7">
        <v>0.121340065448347</v>
      </c>
      <c r="AA9" s="7">
        <v>0.519228245372929</v>
      </c>
      <c r="AB9" s="7">
        <v>0.81671348546841205</v>
      </c>
      <c r="AC9" s="7">
        <v>0.88048444763481104</v>
      </c>
      <c r="AD9" s="7">
        <v>0.83035768754681305</v>
      </c>
      <c r="AE9" s="7">
        <v>0.36633564489021703</v>
      </c>
      <c r="AF9" s="14">
        <v>3.6949929956739499E-5</v>
      </c>
      <c r="AG9" s="7">
        <v>0.16019262696253</v>
      </c>
      <c r="AH9" s="7">
        <v>0.77280742791294998</v>
      </c>
      <c r="AI9" s="7">
        <v>0.14625484539361</v>
      </c>
      <c r="AJ9" s="8">
        <v>0.26457851413102801</v>
      </c>
    </row>
    <row r="10" spans="1:36" x14ac:dyDescent="0.2">
      <c r="B10" s="2" t="s">
        <v>23</v>
      </c>
      <c r="C10" s="6">
        <v>-7.8236780221310797E-4</v>
      </c>
      <c r="D10" s="7">
        <v>-3.3882365273225599E-3</v>
      </c>
      <c r="E10" s="7">
        <v>5.7487849911536298E-2</v>
      </c>
      <c r="F10" s="7">
        <v>2.5993934924881099E-2</v>
      </c>
      <c r="G10" s="7">
        <v>4.37859115198777E-2</v>
      </c>
      <c r="H10" s="7">
        <v>-2.4956451793423502E-2</v>
      </c>
      <c r="I10" s="7">
        <v>4.37549465963393E-2</v>
      </c>
      <c r="J10" s="7">
        <v>0.118936233901462</v>
      </c>
      <c r="K10" s="7">
        <v>5.4250718070583501E-2</v>
      </c>
      <c r="L10" s="7">
        <v>0.191380895656448</v>
      </c>
      <c r="M10" s="7">
        <v>0.24310213504529801</v>
      </c>
      <c r="N10" s="7">
        <v>6.2253883531112601E-2</v>
      </c>
      <c r="O10" s="7">
        <v>0.10313972287564301</v>
      </c>
      <c r="P10" s="7">
        <v>1.3274043391089301E-2</v>
      </c>
      <c r="Q10" s="8">
        <v>-6.6287411960725698E-2</v>
      </c>
      <c r="U10" s="2" t="s">
        <v>23</v>
      </c>
      <c r="V10" s="6">
        <v>0.99797431122369795</v>
      </c>
      <c r="W10" s="7">
        <v>0.98140371217495204</v>
      </c>
      <c r="X10" s="7">
        <v>0.599055455822187</v>
      </c>
      <c r="Y10" s="7">
        <v>0.83856120677249302</v>
      </c>
      <c r="Z10" s="7">
        <v>0.70772669406987898</v>
      </c>
      <c r="AA10" s="7">
        <v>0.845471277441738</v>
      </c>
      <c r="AB10" s="7">
        <v>0.70772669406987898</v>
      </c>
      <c r="AC10" s="7">
        <v>0.186925669007974</v>
      </c>
      <c r="AD10" s="7">
        <v>0.63152729562356402</v>
      </c>
      <c r="AE10" s="7">
        <v>1.24742293492078E-2</v>
      </c>
      <c r="AF10" s="7">
        <v>8.1147526887616296E-4</v>
      </c>
      <c r="AG10" s="7">
        <v>0.54893487178910305</v>
      </c>
      <c r="AH10" s="7">
        <v>0.253579143744602</v>
      </c>
      <c r="AI10" s="7">
        <v>0.91769105768917003</v>
      </c>
      <c r="AJ10" s="8">
        <v>0.519228245372929</v>
      </c>
    </row>
    <row r="11" spans="1:36" x14ac:dyDescent="0.2">
      <c r="B11" s="2" t="s">
        <v>24</v>
      </c>
      <c r="C11" s="6">
        <v>8.4026931761081294E-2</v>
      </c>
      <c r="D11" s="7">
        <v>0.11347581079081</v>
      </c>
      <c r="E11" s="7">
        <v>5.8922424016214801E-2</v>
      </c>
      <c r="F11" s="7">
        <v>-5.4937789232674401E-2</v>
      </c>
      <c r="G11" s="7">
        <v>1.7574006882799399E-2</v>
      </c>
      <c r="H11" s="7">
        <v>0.19911577127556401</v>
      </c>
      <c r="I11" s="7">
        <v>3.5230507774126202E-2</v>
      </c>
      <c r="J11" s="7">
        <v>4.6936279589504899E-3</v>
      </c>
      <c r="K11" s="7">
        <v>0.117562837241944</v>
      </c>
      <c r="L11" s="7">
        <v>0.12903577968935401</v>
      </c>
      <c r="M11" s="7">
        <v>0.13206952048881199</v>
      </c>
      <c r="N11" s="7">
        <v>5.0206935372220103E-2</v>
      </c>
      <c r="O11" s="7">
        <v>0.14794840070385501</v>
      </c>
      <c r="P11" s="7">
        <v>0.11622732873630801</v>
      </c>
      <c r="Q11" s="8">
        <v>-3.39146923394665E-2</v>
      </c>
      <c r="U11" s="2" t="s">
        <v>24</v>
      </c>
      <c r="V11" s="6">
        <v>0.82051768339940001</v>
      </c>
      <c r="W11" s="7">
        <v>0.74651688682420803</v>
      </c>
      <c r="X11" s="7">
        <v>0.87702772021818698</v>
      </c>
      <c r="Y11" s="7">
        <v>0.88698733277018105</v>
      </c>
      <c r="Z11" s="7">
        <v>0.96854869165466595</v>
      </c>
      <c r="AA11" s="7">
        <v>0.490831890895226</v>
      </c>
      <c r="AB11" s="7">
        <v>0.92901851264707702</v>
      </c>
      <c r="AC11" s="7">
        <v>0.99065515798749004</v>
      </c>
      <c r="AD11" s="7">
        <v>0.73707054087213797</v>
      </c>
      <c r="AE11" s="7">
        <v>0.70237177475596602</v>
      </c>
      <c r="AF11" s="7">
        <v>0.69150985522498198</v>
      </c>
      <c r="AG11" s="7">
        <v>0.89613903730059197</v>
      </c>
      <c r="AH11" s="7">
        <v>0.65331422703148601</v>
      </c>
      <c r="AI11" s="7">
        <v>0.73885594699308399</v>
      </c>
      <c r="AJ11" s="8">
        <v>0.929334922085295</v>
      </c>
    </row>
    <row r="12" spans="1:36" x14ac:dyDescent="0.2">
      <c r="B12" s="2" t="s">
        <v>25</v>
      </c>
      <c r="C12" s="6">
        <v>0.135766445112314</v>
      </c>
      <c r="D12" s="7">
        <v>0.14118173498297201</v>
      </c>
      <c r="E12" s="7">
        <v>0.172910896261535</v>
      </c>
      <c r="F12" s="7">
        <v>6.2086706025217597E-2</v>
      </c>
      <c r="G12" s="7">
        <v>0.13618566457869499</v>
      </c>
      <c r="H12" s="7">
        <v>-1.55001674754374E-2</v>
      </c>
      <c r="I12" s="7">
        <v>2.4699066684632402E-2</v>
      </c>
      <c r="J12" s="7">
        <v>0.106201940654887</v>
      </c>
      <c r="K12" s="7">
        <v>0.11493705823005</v>
      </c>
      <c r="L12" s="7">
        <v>0.217334374751468</v>
      </c>
      <c r="M12" s="7">
        <v>0.25043267433997701</v>
      </c>
      <c r="N12" s="7">
        <v>0.16390254108497601</v>
      </c>
      <c r="O12" s="7">
        <v>7.1001141022054695E-2</v>
      </c>
      <c r="P12" s="7">
        <v>0.119804086523657</v>
      </c>
      <c r="Q12" s="8">
        <v>8.99421128038701E-2</v>
      </c>
      <c r="U12" s="2" t="s">
        <v>25</v>
      </c>
      <c r="V12" s="6">
        <v>0.11780717434122</v>
      </c>
      <c r="W12" s="7">
        <v>0.102667414460102</v>
      </c>
      <c r="X12" s="7">
        <v>2.84261466679698E-2</v>
      </c>
      <c r="Y12" s="7">
        <v>0.54944609147062595</v>
      </c>
      <c r="Z12" s="7">
        <v>0.117074393781524</v>
      </c>
      <c r="AA12" s="7">
        <v>0.90514826802210901</v>
      </c>
      <c r="AB12" s="7">
        <v>0.84699768806444697</v>
      </c>
      <c r="AC12" s="7">
        <v>0.24411189632037</v>
      </c>
      <c r="AD12" s="7">
        <v>0.20463297450116499</v>
      </c>
      <c r="AE12" s="7">
        <v>3.6801551171861098E-3</v>
      </c>
      <c r="AF12" s="7">
        <v>5.4937221971525002E-4</v>
      </c>
      <c r="AG12" s="7">
        <v>4.1600363629691897E-2</v>
      </c>
      <c r="AH12" s="7">
        <v>0.47327142731093202</v>
      </c>
      <c r="AI12" s="7">
        <v>0.186925669007974</v>
      </c>
      <c r="AJ12" s="8">
        <v>0.334506692280163</v>
      </c>
    </row>
    <row r="13" spans="1:36" x14ac:dyDescent="0.2">
      <c r="B13" s="2" t="s">
        <v>26</v>
      </c>
      <c r="C13" s="6">
        <v>0.34736451773895999</v>
      </c>
      <c r="D13" s="7">
        <v>0.26754735679299002</v>
      </c>
      <c r="E13" s="7">
        <v>0.112840944409952</v>
      </c>
      <c r="F13" s="7">
        <v>-6.8154079975593501E-2</v>
      </c>
      <c r="G13" s="7">
        <v>-7.0731972869222795E-2</v>
      </c>
      <c r="H13" s="7">
        <v>0.23787563114094801</v>
      </c>
      <c r="I13" s="7">
        <v>0.26558929463071301</v>
      </c>
      <c r="J13" s="7">
        <v>0.25979937308267897</v>
      </c>
      <c r="K13" s="7">
        <v>0.28406051688301698</v>
      </c>
      <c r="L13" s="7">
        <v>7.6747197686879307E-2</v>
      </c>
      <c r="M13" s="7">
        <v>0.12588069914323199</v>
      </c>
      <c r="N13" s="7">
        <v>-1.0568792272193E-2</v>
      </c>
      <c r="O13" s="7">
        <v>-7.7452065384400401E-3</v>
      </c>
      <c r="P13" s="7">
        <v>0.192315468558658</v>
      </c>
      <c r="Q13" s="8">
        <v>-0.108085138476385</v>
      </c>
      <c r="U13" s="2" t="s">
        <v>26</v>
      </c>
      <c r="V13" s="6">
        <v>0.122182017679227</v>
      </c>
      <c r="W13" s="7">
        <v>0.259454421590332</v>
      </c>
      <c r="X13" s="7">
        <v>0.72000864192304503</v>
      </c>
      <c r="Y13" s="7">
        <v>0.84352247685324899</v>
      </c>
      <c r="Z13" s="7">
        <v>0.83410755921672797</v>
      </c>
      <c r="AA13" s="7">
        <v>0.33006931562287301</v>
      </c>
      <c r="AB13" s="7">
        <v>0.26457851413102801</v>
      </c>
      <c r="AC13" s="7">
        <v>0.280346525814689</v>
      </c>
      <c r="AD13" s="7">
        <v>0.231856421329523</v>
      </c>
      <c r="AE13" s="7">
        <v>0.82051768339940001</v>
      </c>
      <c r="AF13" s="7">
        <v>0.678839015266961</v>
      </c>
      <c r="AG13" s="7">
        <v>0.98027476947013203</v>
      </c>
      <c r="AH13" s="7">
        <v>0.98495973072913601</v>
      </c>
      <c r="AI13" s="7">
        <v>0.45367431847843998</v>
      </c>
      <c r="AJ13" s="8">
        <v>0.73707054087213797</v>
      </c>
    </row>
    <row r="14" spans="1:36" x14ac:dyDescent="0.2">
      <c r="B14" s="2" t="s">
        <v>27</v>
      </c>
      <c r="C14" s="6">
        <v>6.8999751906154094E-2</v>
      </c>
      <c r="D14" s="7">
        <v>7.5488245409808294E-2</v>
      </c>
      <c r="E14" s="7">
        <v>0.113961783178553</v>
      </c>
      <c r="F14" s="7">
        <v>8.1773392514414206E-2</v>
      </c>
      <c r="G14" s="7">
        <v>0.13045671169067799</v>
      </c>
      <c r="H14" s="7">
        <v>0.18284335229893001</v>
      </c>
      <c r="I14" s="7">
        <v>-0.106231370025705</v>
      </c>
      <c r="J14" s="7">
        <v>-3.3927519720865003E-2</v>
      </c>
      <c r="K14" s="7">
        <v>0.135035187494328</v>
      </c>
      <c r="L14" s="7">
        <v>0.13887920904557499</v>
      </c>
      <c r="M14" s="7">
        <v>0.18001044349683701</v>
      </c>
      <c r="N14" s="7">
        <v>0.135465522679171</v>
      </c>
      <c r="O14" s="7">
        <v>0.17446749499602701</v>
      </c>
      <c r="P14" s="7">
        <v>0.17734540729878401</v>
      </c>
      <c r="Q14" s="8">
        <v>5.7465154660084401E-2</v>
      </c>
      <c r="U14" s="2" t="s">
        <v>27</v>
      </c>
      <c r="V14" s="6">
        <v>0.61794083779321096</v>
      </c>
      <c r="W14" s="7">
        <v>0.56381382657920098</v>
      </c>
      <c r="X14" s="7">
        <v>0.32190869574716802</v>
      </c>
      <c r="Y14" s="7">
        <v>0.52242720570295398</v>
      </c>
      <c r="Z14" s="7">
        <v>0.24512698436983099</v>
      </c>
      <c r="AA14" s="7">
        <v>7.9356881685246294E-2</v>
      </c>
      <c r="AB14" s="7">
        <v>0.35954260953096401</v>
      </c>
      <c r="AC14" s="7">
        <v>0.83144834625786201</v>
      </c>
      <c r="AD14" s="7">
        <v>0.23056726966272101</v>
      </c>
      <c r="AE14" s="7">
        <v>0.217949255506279</v>
      </c>
      <c r="AF14" s="7">
        <v>8.7497637669620598E-2</v>
      </c>
      <c r="AG14" s="7">
        <v>0.23056726966272101</v>
      </c>
      <c r="AH14" s="7">
        <v>0.102667414460102</v>
      </c>
      <c r="AI14" s="7">
        <v>9.5745680787442403E-2</v>
      </c>
      <c r="AJ14" s="8">
        <v>0.68587818795168498</v>
      </c>
    </row>
    <row r="15" spans="1:36" x14ac:dyDescent="0.2">
      <c r="B15" s="2" t="s">
        <v>28</v>
      </c>
      <c r="C15" s="6">
        <v>-0.16988422311236601</v>
      </c>
      <c r="D15" s="7">
        <v>-0.163911096398101</v>
      </c>
      <c r="E15" s="7">
        <v>0.15657318670734199</v>
      </c>
      <c r="F15" s="7">
        <v>0.132705845127609</v>
      </c>
      <c r="G15" s="7">
        <v>0.146477731343296</v>
      </c>
      <c r="H15" s="7">
        <v>2.8370088505200002E-3</v>
      </c>
      <c r="I15" s="7">
        <v>8.4098094202683105E-2</v>
      </c>
      <c r="J15" s="7">
        <v>0.110195173111917</v>
      </c>
      <c r="K15" s="7">
        <v>1.33645217924267E-2</v>
      </c>
      <c r="L15" s="7">
        <v>0.18526875796987299</v>
      </c>
      <c r="M15" s="7">
        <v>0.54073016018079401</v>
      </c>
      <c r="N15" s="7">
        <v>0.13267617036481499</v>
      </c>
      <c r="O15" s="7">
        <v>0.27691690499225102</v>
      </c>
      <c r="P15" s="7">
        <v>6.1604406231018802E-2</v>
      </c>
      <c r="Q15" s="8">
        <v>6.4057310712981402E-2</v>
      </c>
      <c r="U15" s="2" t="s">
        <v>28</v>
      </c>
      <c r="V15" s="6">
        <v>0.186925669007974</v>
      </c>
      <c r="W15" s="7">
        <v>0.20463297450116499</v>
      </c>
      <c r="X15" s="7">
        <v>0.226857806173837</v>
      </c>
      <c r="Y15" s="7">
        <v>0.313476177403894</v>
      </c>
      <c r="Z15" s="7">
        <v>0.25402163327867899</v>
      </c>
      <c r="AA15" s="7">
        <v>0.99065515798749004</v>
      </c>
      <c r="AB15" s="7">
        <v>0.58320968436451504</v>
      </c>
      <c r="AC15" s="7">
        <v>0.41641837361257</v>
      </c>
      <c r="AD15" s="7">
        <v>0.94348309190111201</v>
      </c>
      <c r="AE15" s="7">
        <v>0.13422596238414</v>
      </c>
      <c r="AF15" s="14">
        <v>6.0347951994482199E-10</v>
      </c>
      <c r="AG15" s="7">
        <v>0.313476177403894</v>
      </c>
      <c r="AH15" s="7">
        <v>1.03622598360358E-2</v>
      </c>
      <c r="AI15" s="7">
        <v>0.71514336956315205</v>
      </c>
      <c r="AJ15" s="8">
        <v>0.69961008949702597</v>
      </c>
    </row>
    <row r="16" spans="1:36" x14ac:dyDescent="0.2">
      <c r="B16" s="2" t="s">
        <v>29</v>
      </c>
      <c r="C16" s="6">
        <v>6.3930635526128002E-2</v>
      </c>
      <c r="D16" s="7">
        <v>6.9505060532777996E-2</v>
      </c>
      <c r="E16" s="7">
        <v>0.104813573897249</v>
      </c>
      <c r="F16" s="7">
        <v>7.0200372722124704E-2</v>
      </c>
      <c r="G16" s="7">
        <v>7.3177882199693803E-2</v>
      </c>
      <c r="H16" s="7">
        <v>6.77821750489873E-2</v>
      </c>
      <c r="I16" s="7">
        <v>-3.5402497713166003E-2</v>
      </c>
      <c r="J16" s="7">
        <v>4.70133492599304E-2</v>
      </c>
      <c r="K16" s="7">
        <v>1.7333371432638599E-2</v>
      </c>
      <c r="L16" s="7">
        <v>9.1075127329416597E-2</v>
      </c>
      <c r="M16" s="7">
        <v>0.13533760278351201</v>
      </c>
      <c r="N16" s="7">
        <v>0.14978053391381099</v>
      </c>
      <c r="O16" s="7">
        <v>-7.8111107191535301E-2</v>
      </c>
      <c r="P16" s="7">
        <v>8.8506207961990893E-2</v>
      </c>
      <c r="Q16" s="8">
        <v>8.0106120760200294E-2</v>
      </c>
      <c r="U16" s="2" t="s">
        <v>29</v>
      </c>
      <c r="V16" s="6">
        <v>0.360476281591396</v>
      </c>
      <c r="W16" s="7">
        <v>0.31436104919305702</v>
      </c>
      <c r="X16" s="7">
        <v>0.10553720420179399</v>
      </c>
      <c r="Y16" s="7">
        <v>0.31283945961800003</v>
      </c>
      <c r="Z16" s="7">
        <v>0.28759654645847499</v>
      </c>
      <c r="AA16" s="7">
        <v>0.32902770628075501</v>
      </c>
      <c r="AB16" s="7">
        <v>0.678839015266961</v>
      </c>
      <c r="AC16" s="7">
        <v>0.54679097140622601</v>
      </c>
      <c r="AD16" s="7">
        <v>0.85702429485373899</v>
      </c>
      <c r="AE16" s="7">
        <v>0.17666330951564799</v>
      </c>
      <c r="AF16" s="7">
        <v>2.0218811154699201E-2</v>
      </c>
      <c r="AG16" s="7">
        <v>9.39701739361163E-3</v>
      </c>
      <c r="AH16" s="7">
        <v>0.24920219955992401</v>
      </c>
      <c r="AI16" s="7">
        <v>0.18896222839192101</v>
      </c>
      <c r="AJ16" s="8">
        <v>0.237091258083614</v>
      </c>
    </row>
    <row r="17" spans="2:36" x14ac:dyDescent="0.2">
      <c r="B17" s="2" t="s">
        <v>30</v>
      </c>
      <c r="C17" s="6">
        <v>8.1599106774371793E-2</v>
      </c>
      <c r="D17" s="7">
        <v>8.9637254397283705E-2</v>
      </c>
      <c r="E17" s="7">
        <v>0.137266762027068</v>
      </c>
      <c r="F17" s="7">
        <v>6.66424165688973E-2</v>
      </c>
      <c r="G17" s="7">
        <v>7.4454656161491203E-2</v>
      </c>
      <c r="H17" s="7">
        <v>8.6416709582324003E-2</v>
      </c>
      <c r="I17" s="7">
        <v>-1.8147800444566299E-2</v>
      </c>
      <c r="J17" s="7">
        <v>6.5452369602398197E-2</v>
      </c>
      <c r="K17" s="7">
        <v>3.3214310308877698E-2</v>
      </c>
      <c r="L17" s="7">
        <v>0.10614697141111799</v>
      </c>
      <c r="M17" s="7">
        <v>0.166504388950931</v>
      </c>
      <c r="N17" s="7">
        <v>0.167966699834077</v>
      </c>
      <c r="O17" s="7">
        <v>-9.1901260072643001E-2</v>
      </c>
      <c r="P17" s="7">
        <v>0.128281932734054</v>
      </c>
      <c r="Q17" s="8">
        <v>0.11330096993319599</v>
      </c>
      <c r="U17" s="2" t="s">
        <v>30</v>
      </c>
      <c r="V17" s="6">
        <v>0.28531099408203597</v>
      </c>
      <c r="W17" s="7">
        <v>0.23518286418585099</v>
      </c>
      <c r="X17" s="7">
        <v>4.05354200876877E-2</v>
      </c>
      <c r="Y17" s="7">
        <v>0.40029116755626798</v>
      </c>
      <c r="Z17" s="7">
        <v>0.334506692280163</v>
      </c>
      <c r="AA17" s="7">
        <v>0.25045365011042398</v>
      </c>
      <c r="AB17" s="7">
        <v>0.86615392917951795</v>
      </c>
      <c r="AC17" s="7">
        <v>0.407063464127837</v>
      </c>
      <c r="AD17" s="7">
        <v>0.73939987142011798</v>
      </c>
      <c r="AE17" s="7">
        <v>0.14625484539361</v>
      </c>
      <c r="AF17" s="7">
        <v>9.3813336788738794E-3</v>
      </c>
      <c r="AG17" s="7">
        <v>8.5851032171281507E-3</v>
      </c>
      <c r="AH17" s="7">
        <v>0.224860763328117</v>
      </c>
      <c r="AI17" s="7">
        <v>6.0724565044033299E-2</v>
      </c>
      <c r="AJ17" s="8">
        <v>0.116218103121112</v>
      </c>
    </row>
    <row r="18" spans="2:36" x14ac:dyDescent="0.2">
      <c r="B18" s="2" t="s">
        <v>31</v>
      </c>
      <c r="C18" s="6">
        <v>5.9823889114961601E-2</v>
      </c>
      <c r="D18" s="7">
        <v>6.8341654593342294E-2</v>
      </c>
      <c r="E18" s="7">
        <v>8.7465061960940602E-2</v>
      </c>
      <c r="F18" s="7">
        <v>0.12865034048517701</v>
      </c>
      <c r="G18" s="7">
        <v>0.12181380529378499</v>
      </c>
      <c r="H18" s="7">
        <v>6.2222142163297502E-2</v>
      </c>
      <c r="I18" s="7">
        <v>-0.14618506246933</v>
      </c>
      <c r="J18" s="7">
        <v>-3.1757356834510801E-2</v>
      </c>
      <c r="K18" s="7">
        <v>-2.6143210481213101E-4</v>
      </c>
      <c r="L18" s="7">
        <v>8.6938921553913195E-2</v>
      </c>
      <c r="M18" s="7">
        <v>8.2308717894764793E-2</v>
      </c>
      <c r="N18" s="7">
        <v>0.173567823662856</v>
      </c>
      <c r="O18" s="7">
        <v>-3.9503441512053102E-2</v>
      </c>
      <c r="P18" s="7">
        <v>7.2443414946938303E-2</v>
      </c>
      <c r="Q18" s="8">
        <v>5.5829130474249103E-2</v>
      </c>
      <c r="U18" s="2" t="s">
        <v>31</v>
      </c>
      <c r="V18" s="6">
        <v>0.79485818811993203</v>
      </c>
      <c r="W18" s="7">
        <v>0.74934151100034496</v>
      </c>
      <c r="X18" s="7">
        <v>0.66585220716967497</v>
      </c>
      <c r="Y18" s="7">
        <v>0.45454747206684498</v>
      </c>
      <c r="Z18" s="7">
        <v>0.49444106080181699</v>
      </c>
      <c r="AA18" s="7">
        <v>0.78293689176443004</v>
      </c>
      <c r="AB18" s="7">
        <v>0.38141241710630502</v>
      </c>
      <c r="AC18" s="7">
        <v>0.89436076673213905</v>
      </c>
      <c r="AD18" s="7">
        <v>0.99815160572460904</v>
      </c>
      <c r="AE18" s="7">
        <v>0.667155744191956</v>
      </c>
      <c r="AF18" s="7">
        <v>0.68587818795168498</v>
      </c>
      <c r="AG18" s="7">
        <v>0.28571376528117798</v>
      </c>
      <c r="AH18" s="7">
        <v>0.86275266680854501</v>
      </c>
      <c r="AI18" s="7">
        <v>0.73707054087213797</v>
      </c>
      <c r="AJ18" s="8">
        <v>0.81671348546841205</v>
      </c>
    </row>
    <row r="19" spans="2:36" x14ac:dyDescent="0.2">
      <c r="B19" s="2" t="s">
        <v>32</v>
      </c>
      <c r="C19" s="6">
        <v>-3.3712838742515697E-2</v>
      </c>
      <c r="D19" s="7">
        <v>-3.3712838742515697E-2</v>
      </c>
      <c r="E19" s="7">
        <v>-5.7987914113226201E-2</v>
      </c>
      <c r="F19" s="7">
        <v>0.21489091287008599</v>
      </c>
      <c r="G19" s="7">
        <v>0.331460343216886</v>
      </c>
      <c r="H19" s="7">
        <v>0.13168869012981499</v>
      </c>
      <c r="I19" s="7">
        <v>3.6135070939629699E-2</v>
      </c>
      <c r="J19" s="7">
        <v>0.18854297957442001</v>
      </c>
      <c r="K19" s="7">
        <v>1.3501883945830399E-2</v>
      </c>
      <c r="L19" s="7">
        <v>5.63934637335929E-2</v>
      </c>
      <c r="M19" s="7">
        <v>0.87956122581859597</v>
      </c>
      <c r="N19" s="7">
        <v>0.173981505827981</v>
      </c>
      <c r="O19" s="7">
        <v>0.216672684561864</v>
      </c>
      <c r="P19" s="7">
        <v>0.75112529035271203</v>
      </c>
      <c r="Q19" s="8">
        <v>6.6227809767990004E-2</v>
      </c>
      <c r="U19" s="2" t="s">
        <v>32</v>
      </c>
      <c r="V19" s="6">
        <v>0.902599353253982</v>
      </c>
      <c r="W19" s="7">
        <v>0.902599353253982</v>
      </c>
      <c r="X19" s="7">
        <v>0.83043753608433302</v>
      </c>
      <c r="Y19" s="7">
        <v>0.25178805219612299</v>
      </c>
      <c r="Z19" s="7">
        <v>4.4636614977432897E-2</v>
      </c>
      <c r="AA19" s="7">
        <v>0.54425794680721995</v>
      </c>
      <c r="AB19" s="7">
        <v>0.89613903730059197</v>
      </c>
      <c r="AC19" s="7">
        <v>0.32864169259087</v>
      </c>
      <c r="AD19" s="7">
        <v>0.96653728356144897</v>
      </c>
      <c r="AE19" s="7">
        <v>0.83144834625786201</v>
      </c>
      <c r="AF19" s="14">
        <v>8.0789643611494498E-20</v>
      </c>
      <c r="AG19" s="7">
        <v>0.37163374403547</v>
      </c>
      <c r="AH19" s="7">
        <v>0.24894809493171499</v>
      </c>
      <c r="AI19" s="14">
        <v>4.2930021642188402E-11</v>
      </c>
      <c r="AJ19" s="8">
        <v>0.81470532064757395</v>
      </c>
    </row>
    <row r="20" spans="2:36" x14ac:dyDescent="0.2">
      <c r="B20" s="2" t="s">
        <v>33</v>
      </c>
      <c r="C20" s="6">
        <v>-2.3895979754112701E-2</v>
      </c>
      <c r="D20" s="7">
        <v>-2.4172782714693301E-2</v>
      </c>
      <c r="E20" s="7">
        <v>-4.4304711751904702E-2</v>
      </c>
      <c r="F20" s="7">
        <v>6.6350275048210394E-2</v>
      </c>
      <c r="G20" s="7">
        <v>4.9275269509146E-2</v>
      </c>
      <c r="H20" s="7">
        <v>6.5065062213348707E-2</v>
      </c>
      <c r="I20" s="7">
        <v>-4.17387471455355E-2</v>
      </c>
      <c r="J20" s="7">
        <v>-5.9633358152371203E-2</v>
      </c>
      <c r="K20" s="7">
        <v>-9.2211756013914695E-2</v>
      </c>
      <c r="L20" s="7">
        <v>3.8469945685519702E-2</v>
      </c>
      <c r="M20" s="7">
        <v>0.143941673676208</v>
      </c>
      <c r="N20" s="7">
        <v>9.1631696935405293E-2</v>
      </c>
      <c r="O20" s="7">
        <v>-6.3937121092537699E-2</v>
      </c>
      <c r="P20" s="7">
        <v>3.7663299940404703E-2</v>
      </c>
      <c r="Q20" s="8">
        <v>-4.0146652245206901E-2</v>
      </c>
      <c r="U20" s="2" t="s">
        <v>33</v>
      </c>
      <c r="V20" s="6">
        <v>0.81671348546841205</v>
      </c>
      <c r="W20" s="7">
        <v>0.81671348546841205</v>
      </c>
      <c r="X20" s="7">
        <v>0.60095847841873795</v>
      </c>
      <c r="Y20" s="7">
        <v>0.359046828973212</v>
      </c>
      <c r="Z20" s="7">
        <v>0.53903816431450402</v>
      </c>
      <c r="AA20" s="7">
        <v>0.36791471488476801</v>
      </c>
      <c r="AB20" s="7">
        <v>0.63456387077700205</v>
      </c>
      <c r="AC20" s="7">
        <v>0.417061970770079</v>
      </c>
      <c r="AD20" s="7">
        <v>0.186925669007974</v>
      </c>
      <c r="AE20" s="7">
        <v>0.66293148886814501</v>
      </c>
      <c r="AF20" s="7">
        <v>1.6218541186212E-2</v>
      </c>
      <c r="AG20" s="7">
        <v>0.18830840139658001</v>
      </c>
      <c r="AH20" s="7">
        <v>0.38039147306441701</v>
      </c>
      <c r="AI20" s="7">
        <v>0.667155744191956</v>
      </c>
      <c r="AJ20" s="8">
        <v>0.64785639423990204</v>
      </c>
    </row>
    <row r="21" spans="2:36" x14ac:dyDescent="0.2">
      <c r="B21" s="2" t="s">
        <v>34</v>
      </c>
      <c r="C21" s="6">
        <v>-0.106111847373866</v>
      </c>
      <c r="D21" s="7">
        <v>-8.9238872883598594E-2</v>
      </c>
      <c r="E21" s="7">
        <v>2.4788103855064799E-2</v>
      </c>
      <c r="F21" s="7">
        <v>3.0267453806311701E-2</v>
      </c>
      <c r="G21" s="7">
        <v>3.01221245351894E-2</v>
      </c>
      <c r="H21" s="7">
        <v>-9.6211051252595201E-2</v>
      </c>
      <c r="I21" s="7">
        <v>1.3898003974535901E-2</v>
      </c>
      <c r="J21" s="7">
        <v>-1.2149761306595799E-2</v>
      </c>
      <c r="K21" s="7">
        <v>-0.14214403188251301</v>
      </c>
      <c r="L21" s="7">
        <v>-0.127246663949377</v>
      </c>
      <c r="M21" s="7">
        <v>0.31491395617888901</v>
      </c>
      <c r="N21" s="7">
        <v>-1.88792487597766E-3</v>
      </c>
      <c r="O21" s="7">
        <v>-1.1818256844359E-2</v>
      </c>
      <c r="P21" s="7">
        <v>-3.06078258409587E-2</v>
      </c>
      <c r="Q21" s="8">
        <v>4.4595295589009203E-2</v>
      </c>
      <c r="U21" s="2" t="s">
        <v>34</v>
      </c>
      <c r="V21" s="6">
        <v>0.25537226109988898</v>
      </c>
      <c r="W21" s="7">
        <v>0.35841414223708301</v>
      </c>
      <c r="X21" s="7">
        <v>0.85017519740114</v>
      </c>
      <c r="Y21" s="7">
        <v>0.82051768339940001</v>
      </c>
      <c r="Z21" s="7">
        <v>0.82051768339940001</v>
      </c>
      <c r="AA21" s="7">
        <v>0.31436104919305702</v>
      </c>
      <c r="AB21" s="7">
        <v>0.91769105768917003</v>
      </c>
      <c r="AC21" s="7">
        <v>0.929334922085295</v>
      </c>
      <c r="AD21" s="7">
        <v>0.11481848854290599</v>
      </c>
      <c r="AE21" s="7">
        <v>0.171318250398627</v>
      </c>
      <c r="AF21" s="14">
        <v>9.8276986362142804E-6</v>
      </c>
      <c r="AG21" s="7">
        <v>0.99065515798749004</v>
      </c>
      <c r="AH21" s="7">
        <v>0.93083223941260795</v>
      </c>
      <c r="AI21" s="7">
        <v>0.82051768339940001</v>
      </c>
      <c r="AJ21" s="8">
        <v>0.71514336956315205</v>
      </c>
    </row>
    <row r="22" spans="2:36" x14ac:dyDescent="0.2">
      <c r="B22" s="2" t="s">
        <v>35</v>
      </c>
      <c r="C22" s="6">
        <v>-2.06024129041622E-2</v>
      </c>
      <c r="D22" s="7">
        <v>-2.3466097120955199E-2</v>
      </c>
      <c r="E22" s="7">
        <v>9.3541289231455008E-3</v>
      </c>
      <c r="F22" s="7">
        <v>0.13600147428414699</v>
      </c>
      <c r="G22" s="7">
        <v>0.118557713280095</v>
      </c>
      <c r="H22" s="7">
        <v>-1.8228354334264001E-2</v>
      </c>
      <c r="I22" s="7">
        <v>0.105925275039295</v>
      </c>
      <c r="J22" s="7">
        <v>7.9436864295292495E-2</v>
      </c>
      <c r="K22" s="7">
        <v>-0.26140158420761</v>
      </c>
      <c r="L22" s="7">
        <v>-8.2803389671637501E-2</v>
      </c>
      <c r="M22" s="7">
        <v>0.70882688827033002</v>
      </c>
      <c r="N22" s="7">
        <v>-7.1198636848946506E-2</v>
      </c>
      <c r="O22" s="7">
        <v>0.21952501482929701</v>
      </c>
      <c r="P22" s="7">
        <v>-6.1238613333503E-2</v>
      </c>
      <c r="Q22" s="8">
        <v>-6.9554309632109401E-2</v>
      </c>
      <c r="U22" s="2" t="s">
        <v>35</v>
      </c>
      <c r="V22" s="6">
        <v>0.83144834625786201</v>
      </c>
      <c r="W22" s="7">
        <v>0.81671348546841205</v>
      </c>
      <c r="X22" s="7">
        <v>0.92808364279755895</v>
      </c>
      <c r="Y22" s="7">
        <v>2.1386688803885001E-2</v>
      </c>
      <c r="Z22" s="7">
        <v>5.74243459483827E-2</v>
      </c>
      <c r="AA22" s="7">
        <v>0.85017519740114</v>
      </c>
      <c r="AB22" s="7">
        <v>0.107168517392824</v>
      </c>
      <c r="AC22" s="7">
        <v>0.24894809493171499</v>
      </c>
      <c r="AD22" s="14">
        <v>3.2904364759014599E-7</v>
      </c>
      <c r="AE22" s="7">
        <v>0.23056726966272101</v>
      </c>
      <c r="AF22" s="14">
        <v>2.1865858390283802E-71</v>
      </c>
      <c r="AG22" s="7">
        <v>0.31283945961800003</v>
      </c>
      <c r="AH22" s="14">
        <v>3.6949929956739499E-5</v>
      </c>
      <c r="AI22" s="7">
        <v>0.39856275145069803</v>
      </c>
      <c r="AJ22" s="8">
        <v>0.32219668855407102</v>
      </c>
    </row>
    <row r="23" spans="2:36" x14ac:dyDescent="0.2">
      <c r="B23" s="2" t="s">
        <v>36</v>
      </c>
      <c r="C23" s="6">
        <v>7.3291383219083406E-2</v>
      </c>
      <c r="D23" s="7">
        <v>8.2463456205656593E-2</v>
      </c>
      <c r="E23" s="7">
        <v>0.101241546295887</v>
      </c>
      <c r="F23" s="7">
        <v>2.6860939974519899E-2</v>
      </c>
      <c r="G23" s="7">
        <v>5.95416673230263E-2</v>
      </c>
      <c r="H23" s="7">
        <v>4.6286776918085699E-2</v>
      </c>
      <c r="I23" s="7">
        <v>4.06618817460331E-2</v>
      </c>
      <c r="J23" s="7">
        <v>7.8070408858380805E-2</v>
      </c>
      <c r="K23" s="7">
        <v>-0.108424687059633</v>
      </c>
      <c r="L23" s="7">
        <v>2.2449891336683101E-2</v>
      </c>
      <c r="M23" s="7">
        <v>0.236627758987386</v>
      </c>
      <c r="N23" s="7">
        <v>0.163788367062044</v>
      </c>
      <c r="O23" s="7">
        <v>8.9560267200338203E-2</v>
      </c>
      <c r="P23" s="7">
        <v>-2.1837874934696098E-2</v>
      </c>
      <c r="Q23" s="8">
        <v>1.3982550215379501E-2</v>
      </c>
      <c r="U23" s="2" t="s">
        <v>36</v>
      </c>
      <c r="V23" s="6">
        <v>0.38469680550505098</v>
      </c>
      <c r="W23" s="7">
        <v>0.31982217699708398</v>
      </c>
      <c r="X23" s="7">
        <v>0.21413665344866101</v>
      </c>
      <c r="Y23" s="7">
        <v>0.82051768339940001</v>
      </c>
      <c r="Z23" s="7">
        <v>0.519228245372929</v>
      </c>
      <c r="AA23" s="7">
        <v>0.64873224389001904</v>
      </c>
      <c r="AB23" s="7">
        <v>0.692917577676045</v>
      </c>
      <c r="AC23" s="7">
        <v>0.35210877031976201</v>
      </c>
      <c r="AD23" s="7">
        <v>0.17784333056847201</v>
      </c>
      <c r="AE23" s="7">
        <v>0.84543364504308904</v>
      </c>
      <c r="AF23" s="7">
        <v>1.9763285645684199E-4</v>
      </c>
      <c r="AG23" s="7">
        <v>1.7865851299213701E-2</v>
      </c>
      <c r="AH23" s="7">
        <v>0.272539839773772</v>
      </c>
      <c r="AI23" s="7">
        <v>0.84699768806444697</v>
      </c>
      <c r="AJ23" s="8">
        <v>0.90514826802210901</v>
      </c>
    </row>
    <row r="24" spans="2:36" x14ac:dyDescent="0.2">
      <c r="B24" s="2" t="s">
        <v>37</v>
      </c>
      <c r="C24" s="6">
        <v>5.9431613711893698E-2</v>
      </c>
      <c r="D24" s="7">
        <v>8.4677698812143806E-2</v>
      </c>
      <c r="E24" s="7">
        <v>-4.9745845178638896E-3</v>
      </c>
      <c r="F24" s="7">
        <v>6.4850206431091698E-2</v>
      </c>
      <c r="G24" s="7">
        <v>8.0407210617650701E-2</v>
      </c>
      <c r="H24" s="7">
        <v>9.7759450356479802E-2</v>
      </c>
      <c r="I24" s="7">
        <v>-9.7664269665918693E-2</v>
      </c>
      <c r="J24" s="7">
        <v>-4.4406923707575797E-2</v>
      </c>
      <c r="K24" s="7">
        <v>-9.1719015600593701E-2</v>
      </c>
      <c r="L24" s="7">
        <v>5.1667521112790903E-2</v>
      </c>
      <c r="M24" s="7">
        <v>0.10589766595330601</v>
      </c>
      <c r="N24" s="7">
        <v>0.10324029449126</v>
      </c>
      <c r="O24" s="7">
        <v>8.1537162426228493E-2</v>
      </c>
      <c r="P24" s="7">
        <v>3.6375641464665202E-2</v>
      </c>
      <c r="Q24" s="8">
        <v>5.5208925964695899E-2</v>
      </c>
      <c r="U24" s="2" t="s">
        <v>37</v>
      </c>
      <c r="V24" s="6">
        <v>0.40513203378660101</v>
      </c>
      <c r="W24" s="7">
        <v>0.21413665344866101</v>
      </c>
      <c r="X24" s="7">
        <v>0.96653728356144897</v>
      </c>
      <c r="Y24" s="7">
        <v>0.35691749751780399</v>
      </c>
      <c r="Z24" s="7">
        <v>0.23518286418585099</v>
      </c>
      <c r="AA24" s="7">
        <v>0.13422596238414</v>
      </c>
      <c r="AB24" s="7">
        <v>0.13422596238414</v>
      </c>
      <c r="AC24" s="7">
        <v>0.58058425286486803</v>
      </c>
      <c r="AD24" s="7">
        <v>0.171735553421731</v>
      </c>
      <c r="AE24" s="7">
        <v>0.490831890895226</v>
      </c>
      <c r="AF24" s="7">
        <v>0.101863060663082</v>
      </c>
      <c r="AG24" s="7">
        <v>0.113121098102434</v>
      </c>
      <c r="AH24" s="7">
        <v>0.23056726966272101</v>
      </c>
      <c r="AI24" s="7">
        <v>0.667155744191956</v>
      </c>
      <c r="AJ24" s="8">
        <v>0.44455712325684899</v>
      </c>
    </row>
    <row r="25" spans="2:36" x14ac:dyDescent="0.2">
      <c r="B25" s="2" t="s">
        <v>38</v>
      </c>
      <c r="C25" s="6">
        <v>8.75890350779987E-2</v>
      </c>
      <c r="D25" s="7">
        <v>9.5808976636288901E-2</v>
      </c>
      <c r="E25" s="7">
        <v>0.12288062423991999</v>
      </c>
      <c r="F25" s="7">
        <v>5.5991771845194202E-2</v>
      </c>
      <c r="G25" s="7">
        <v>0.103340969762389</v>
      </c>
      <c r="H25" s="7">
        <v>0.11505073025724399</v>
      </c>
      <c r="I25" s="7">
        <v>-5.59873037214558E-2</v>
      </c>
      <c r="J25" s="7">
        <v>2.0509192150773799E-2</v>
      </c>
      <c r="K25" s="7">
        <v>6.2323324716207197E-2</v>
      </c>
      <c r="L25" s="7">
        <v>0.187720552615046</v>
      </c>
      <c r="M25" s="7">
        <v>0.217063630313612</v>
      </c>
      <c r="N25" s="7">
        <v>0.15164834399566701</v>
      </c>
      <c r="O25" s="7">
        <v>0.13655645289111901</v>
      </c>
      <c r="P25" s="7">
        <v>0.151489423313349</v>
      </c>
      <c r="Q25" s="8">
        <v>0.112782819260884</v>
      </c>
      <c r="U25" s="2" t="s">
        <v>38</v>
      </c>
      <c r="V25" s="6">
        <v>0.20463297450116499</v>
      </c>
      <c r="W25" s="7">
        <v>0.15512464276705101</v>
      </c>
      <c r="X25" s="7">
        <v>4.5548334917957997E-2</v>
      </c>
      <c r="Y25" s="7">
        <v>0.44455712325684899</v>
      </c>
      <c r="Z25" s="7">
        <v>0.117074393781524</v>
      </c>
      <c r="AA25" s="7">
        <v>6.9436094857059705E-2</v>
      </c>
      <c r="AB25" s="7">
        <v>0.44455712325684899</v>
      </c>
      <c r="AC25" s="7">
        <v>0.83144834625786201</v>
      </c>
      <c r="AD25" s="7">
        <v>0.38469680550505098</v>
      </c>
      <c r="AE25" s="7">
        <v>7.1488437968832998E-4</v>
      </c>
      <c r="AF25" s="14">
        <v>4.4499663728891599E-5</v>
      </c>
      <c r="AG25" s="7">
        <v>9.39701739361163E-3</v>
      </c>
      <c r="AH25" s="7">
        <v>2.1017714736886101E-2</v>
      </c>
      <c r="AI25" s="7">
        <v>9.39701739361163E-3</v>
      </c>
      <c r="AJ25" s="8">
        <v>7.9130127952718093E-2</v>
      </c>
    </row>
    <row r="26" spans="2:36" x14ac:dyDescent="0.2">
      <c r="B26" s="2" t="s">
        <v>39</v>
      </c>
      <c r="C26" s="6">
        <v>0.253088105324284</v>
      </c>
      <c r="D26" s="7">
        <v>0.23173316737511401</v>
      </c>
      <c r="E26" s="7">
        <v>9.2613259732381006E-2</v>
      </c>
      <c r="F26" s="7">
        <v>1.6977263298988299E-2</v>
      </c>
      <c r="G26" s="7">
        <v>9.1411947892982293E-3</v>
      </c>
      <c r="H26" s="7">
        <v>-3.54585252125914E-2</v>
      </c>
      <c r="I26" s="7">
        <v>-0.17122028572560999</v>
      </c>
      <c r="J26" s="7">
        <v>-0.15669529892546899</v>
      </c>
      <c r="K26" s="7">
        <v>-0.35209874905322203</v>
      </c>
      <c r="L26" s="7">
        <v>-2.6971672853219001E-2</v>
      </c>
      <c r="M26" s="7">
        <v>0.20272904502226599</v>
      </c>
      <c r="N26" s="7">
        <v>-3.8778008590580199E-2</v>
      </c>
      <c r="O26" s="7">
        <v>9.7195418451890406E-2</v>
      </c>
      <c r="P26" s="7">
        <v>-0.14384161156512501</v>
      </c>
      <c r="Q26" s="8">
        <v>-0.142787285381895</v>
      </c>
      <c r="U26" s="2" t="s">
        <v>39</v>
      </c>
      <c r="V26" s="6">
        <v>0.10321861461960299</v>
      </c>
      <c r="W26" s="7">
        <v>0.143843950076218</v>
      </c>
      <c r="X26" s="7">
        <v>0.65406200637140599</v>
      </c>
      <c r="Y26" s="7">
        <v>0.94348309190111201</v>
      </c>
      <c r="Z26" s="7">
        <v>0.97350960472844805</v>
      </c>
      <c r="AA26" s="7">
        <v>0.88266387659794698</v>
      </c>
      <c r="AB26" s="7">
        <v>0.30968130295298602</v>
      </c>
      <c r="AC26" s="7">
        <v>0.35828533179997502</v>
      </c>
      <c r="AD26" s="7">
        <v>9.6715535635093202E-3</v>
      </c>
      <c r="AE26" s="7">
        <v>0.90801912693508202</v>
      </c>
      <c r="AF26" s="7">
        <v>0.217949255506279</v>
      </c>
      <c r="AG26" s="7">
        <v>0.87122923488870896</v>
      </c>
      <c r="AH26" s="7">
        <v>0.63567111832046996</v>
      </c>
      <c r="AI26" s="7">
        <v>0.40513203378660101</v>
      </c>
      <c r="AJ26" s="8">
        <v>0.407063464127837</v>
      </c>
    </row>
    <row r="27" spans="2:36" x14ac:dyDescent="0.2">
      <c r="B27" s="2" t="s">
        <v>40</v>
      </c>
      <c r="C27" s="6">
        <v>-2.4276767843279701E-2</v>
      </c>
      <c r="D27" s="7">
        <v>-1.4700051961955E-2</v>
      </c>
      <c r="E27" s="7">
        <v>0.20520669574394701</v>
      </c>
      <c r="F27" s="7">
        <v>0.16195692435853501</v>
      </c>
      <c r="G27" s="7">
        <v>0.12127542298362901</v>
      </c>
      <c r="H27" s="7">
        <v>6.6030361702018397E-2</v>
      </c>
      <c r="I27" s="7">
        <v>-3.1941777644086199E-2</v>
      </c>
      <c r="J27" s="7">
        <v>-8.8054893786017996E-2</v>
      </c>
      <c r="K27" s="7">
        <v>4.3135427385159797E-2</v>
      </c>
      <c r="L27" s="7">
        <v>9.9331749720365403E-2</v>
      </c>
      <c r="M27" s="7">
        <v>0.59093982067476603</v>
      </c>
      <c r="N27" s="7">
        <v>0.11794563619658401</v>
      </c>
      <c r="O27" s="7">
        <v>-0.166337820299748</v>
      </c>
      <c r="P27" s="7">
        <v>0.12522139616799199</v>
      </c>
      <c r="Q27" s="8">
        <v>-1.5576499803905099E-2</v>
      </c>
      <c r="U27" s="2" t="s">
        <v>40</v>
      </c>
      <c r="V27" s="6">
        <v>0.85737529871955598</v>
      </c>
      <c r="W27" s="7">
        <v>0.91523764685292297</v>
      </c>
      <c r="X27" s="7">
        <v>1.0914124231975301E-2</v>
      </c>
      <c r="Y27" s="7">
        <v>6.1625187946300002E-2</v>
      </c>
      <c r="Z27" s="7">
        <v>0.20463297450116499</v>
      </c>
      <c r="AA27" s="7">
        <v>0.54758844840653997</v>
      </c>
      <c r="AB27" s="7">
        <v>0.81942118709615097</v>
      </c>
      <c r="AC27" s="7">
        <v>0.37163374403547</v>
      </c>
      <c r="AD27" s="7">
        <v>0.73707054087213797</v>
      </c>
      <c r="AE27" s="7">
        <v>0.31041063136554897</v>
      </c>
      <c r="AF27" s="14">
        <v>2.3307510953024801E-22</v>
      </c>
      <c r="AG27" s="7">
        <v>0.217949255506279</v>
      </c>
      <c r="AH27" s="7">
        <v>5.2290923895332297E-2</v>
      </c>
      <c r="AI27" s="7">
        <v>0.18737503228434599</v>
      </c>
      <c r="AJ27" s="8">
        <v>0.90801912693508202</v>
      </c>
    </row>
    <row r="28" spans="2:36" x14ac:dyDescent="0.2">
      <c r="B28" s="2" t="s">
        <v>41</v>
      </c>
      <c r="C28" s="6">
        <v>2.1447269062156299E-2</v>
      </c>
      <c r="D28" s="7">
        <v>2.2787326055796E-2</v>
      </c>
      <c r="E28" s="7">
        <v>0.24397985305337699</v>
      </c>
      <c r="F28" s="7">
        <v>0.22217671422016899</v>
      </c>
      <c r="G28" s="7">
        <v>0.22551378219588</v>
      </c>
      <c r="H28" s="7">
        <v>0.27757561694862798</v>
      </c>
      <c r="I28" s="7">
        <v>4.2008094310248101E-2</v>
      </c>
      <c r="J28" s="7">
        <v>7.3635499428440498E-2</v>
      </c>
      <c r="K28" s="7">
        <v>1.7613455738524901E-2</v>
      </c>
      <c r="L28" s="7">
        <v>0.25251868798217803</v>
      </c>
      <c r="M28" s="7">
        <v>0.22831399858596299</v>
      </c>
      <c r="N28" s="7">
        <v>0.16372941193849</v>
      </c>
      <c r="O28" s="7">
        <v>-0.10233651982974799</v>
      </c>
      <c r="P28" s="7">
        <v>0.20772896830906301</v>
      </c>
      <c r="Q28" s="8">
        <v>0.27136878338218501</v>
      </c>
      <c r="U28" s="2" t="s">
        <v>41</v>
      </c>
      <c r="V28" s="6">
        <v>0.90078336721542096</v>
      </c>
      <c r="W28" s="7">
        <v>0.89436076673213905</v>
      </c>
      <c r="X28" s="7">
        <v>1.20080199723327E-2</v>
      </c>
      <c r="Y28" s="7">
        <v>2.5253075123789201E-2</v>
      </c>
      <c r="Z28" s="7">
        <v>2.2101133395213E-2</v>
      </c>
      <c r="AA28" s="7">
        <v>3.23521119938956E-3</v>
      </c>
      <c r="AB28" s="7">
        <v>0.79879930105058305</v>
      </c>
      <c r="AC28" s="7">
        <v>0.59734102333521599</v>
      </c>
      <c r="AD28" s="7">
        <v>0.91523764685292297</v>
      </c>
      <c r="AE28" s="7">
        <v>9.39701739361163E-3</v>
      </c>
      <c r="AF28" s="7">
        <v>2.02725842572655E-2</v>
      </c>
      <c r="AG28" s="7">
        <v>0.14281382405207199</v>
      </c>
      <c r="AH28" s="7">
        <v>0.40029116755626798</v>
      </c>
      <c r="AI28" s="7">
        <v>4.1600363629691897E-2</v>
      </c>
      <c r="AJ28" s="8">
        <v>4.1305015877326004E-3</v>
      </c>
    </row>
    <row r="29" spans="2:36" x14ac:dyDescent="0.2">
      <c r="B29" s="2" t="s">
        <v>42</v>
      </c>
      <c r="C29" s="6">
        <v>-8.1590323072035204E-2</v>
      </c>
      <c r="D29" s="7">
        <v>-7.9910955244015994E-2</v>
      </c>
      <c r="E29" s="7">
        <v>-1.1077015302554201E-3</v>
      </c>
      <c r="F29" s="7">
        <v>5.7182230457636603E-2</v>
      </c>
      <c r="G29" s="7">
        <v>5.05570226415843E-2</v>
      </c>
      <c r="H29" s="7">
        <v>4.8110316073400598E-2</v>
      </c>
      <c r="I29" s="7">
        <v>-9.5268933801176903E-2</v>
      </c>
      <c r="J29" s="7">
        <v>-0.147638127121484</v>
      </c>
      <c r="K29" s="7">
        <v>-3.7147813920517601E-2</v>
      </c>
      <c r="L29" s="7">
        <v>-6.8345324857384496E-2</v>
      </c>
      <c r="M29" s="7">
        <v>0.10130742309607201</v>
      </c>
      <c r="N29" s="7">
        <v>0.206109191268048</v>
      </c>
      <c r="O29" s="7">
        <v>-3.7986024186562703E-2</v>
      </c>
      <c r="P29" s="7">
        <v>0.123205803405511</v>
      </c>
      <c r="Q29" s="8">
        <v>-1.30869680999237E-2</v>
      </c>
      <c r="U29" s="2" t="s">
        <v>42</v>
      </c>
      <c r="V29" s="6">
        <v>0.54377070162105501</v>
      </c>
      <c r="W29" s="7">
        <v>0.54944609147062595</v>
      </c>
      <c r="X29" s="7">
        <v>0.99797431122369795</v>
      </c>
      <c r="Y29" s="7">
        <v>0.70499076007842398</v>
      </c>
      <c r="Z29" s="7">
        <v>0.74651688682420803</v>
      </c>
      <c r="AA29" s="7">
        <v>0.75805859335856196</v>
      </c>
      <c r="AB29" s="7">
        <v>0.44455712325684899</v>
      </c>
      <c r="AC29" s="7">
        <v>0.20463297450116499</v>
      </c>
      <c r="AD29" s="7">
        <v>0.82051768339940001</v>
      </c>
      <c r="AE29" s="7">
        <v>0.63567111832046996</v>
      </c>
      <c r="AF29" s="7">
        <v>0.407063464127837</v>
      </c>
      <c r="AG29" s="7">
        <v>4.7087963093784102E-2</v>
      </c>
      <c r="AH29" s="7">
        <v>0.82051768339940001</v>
      </c>
      <c r="AI29" s="7">
        <v>0.30066716611934802</v>
      </c>
      <c r="AJ29" s="8">
        <v>0.94035637565953201</v>
      </c>
    </row>
    <row r="30" spans="2:36" x14ac:dyDescent="0.2">
      <c r="B30" s="2" t="s">
        <v>43</v>
      </c>
      <c r="C30" s="6">
        <v>-0.111492316239883</v>
      </c>
      <c r="D30" s="7">
        <v>-0.10799848891609599</v>
      </c>
      <c r="E30" s="7">
        <v>9.5229856232685196E-3</v>
      </c>
      <c r="F30" s="7">
        <v>6.9945559228010004E-2</v>
      </c>
      <c r="G30" s="7">
        <v>8.6239594528057795E-2</v>
      </c>
      <c r="H30" s="7">
        <v>-7.7157892782990498E-2</v>
      </c>
      <c r="I30" s="7">
        <v>3.82032911480054E-2</v>
      </c>
      <c r="J30" s="7">
        <v>7.2791884108263802E-2</v>
      </c>
      <c r="K30" s="7">
        <v>-0.194414840115473</v>
      </c>
      <c r="L30" s="7">
        <v>-5.7445925166732604E-3</v>
      </c>
      <c r="M30" s="7">
        <v>-8.0955640215486402E-2</v>
      </c>
      <c r="N30" s="7">
        <v>-5.9966099384980799E-2</v>
      </c>
      <c r="O30" s="7">
        <v>1.30723310879354E-3</v>
      </c>
      <c r="P30" s="7">
        <v>-0.13370154328456399</v>
      </c>
      <c r="Q30" s="8">
        <v>-0.16099808438597399</v>
      </c>
      <c r="U30" s="2" t="s">
        <v>43</v>
      </c>
      <c r="V30" s="6">
        <v>0.116218103121112</v>
      </c>
      <c r="W30" s="7">
        <v>0.127502476581108</v>
      </c>
      <c r="X30" s="7">
        <v>0.929334922085295</v>
      </c>
      <c r="Y30" s="7">
        <v>0.359046828973212</v>
      </c>
      <c r="Z30" s="7">
        <v>0.24411189632037</v>
      </c>
      <c r="AA30" s="7">
        <v>0.30824831909854999</v>
      </c>
      <c r="AB30" s="7">
        <v>0.67972460189845096</v>
      </c>
      <c r="AC30" s="7">
        <v>0.334585843817371</v>
      </c>
      <c r="AD30" s="7">
        <v>1.1585601441998299E-3</v>
      </c>
      <c r="AE30" s="7">
        <v>0.96502694229335595</v>
      </c>
      <c r="AF30" s="7">
        <v>0.27673875136603299</v>
      </c>
      <c r="AG30" s="7">
        <v>0.44455712325684899</v>
      </c>
      <c r="AH30" s="7">
        <v>0.99065515798749004</v>
      </c>
      <c r="AI30" s="7">
        <v>4.1600363629691897E-2</v>
      </c>
      <c r="AJ30" s="8">
        <v>9.8291741943671192E-3</v>
      </c>
    </row>
    <row r="31" spans="2:36" x14ac:dyDescent="0.2">
      <c r="B31" s="2" t="s">
        <v>44</v>
      </c>
      <c r="C31" s="6">
        <v>-2.2149772286486999E-2</v>
      </c>
      <c r="D31" s="7">
        <v>-1.43172844071303E-2</v>
      </c>
      <c r="E31" s="7">
        <v>4.9235896677224097E-2</v>
      </c>
      <c r="F31" s="7">
        <v>1.33667843008965E-2</v>
      </c>
      <c r="G31" s="7">
        <v>5.1811127563009901E-2</v>
      </c>
      <c r="H31" s="7">
        <v>-6.6955305628319001E-2</v>
      </c>
      <c r="I31" s="7">
        <v>1.6144788216454702E-2</v>
      </c>
      <c r="J31" s="7">
        <v>6.5728436383614794E-2</v>
      </c>
      <c r="K31" s="7">
        <v>-8.3108038897475603E-2</v>
      </c>
      <c r="L31" s="7">
        <v>2.3698671640224499E-2</v>
      </c>
      <c r="M31" s="7">
        <v>9.7690157621702994E-2</v>
      </c>
      <c r="N31" s="7">
        <v>-6.0439261271688E-2</v>
      </c>
      <c r="O31" s="7">
        <v>-1.11643662405146E-2</v>
      </c>
      <c r="P31" s="7">
        <v>6.5629355761199102E-3</v>
      </c>
      <c r="Q31" s="8">
        <v>-4.4999003180905897E-2</v>
      </c>
      <c r="U31" s="2" t="s">
        <v>44</v>
      </c>
      <c r="V31" s="6">
        <v>0.92699291153179098</v>
      </c>
      <c r="W31" s="7">
        <v>0.95556668076047202</v>
      </c>
      <c r="X31" s="7">
        <v>0.83035768754681305</v>
      </c>
      <c r="Y31" s="7">
        <v>0.96137802666663696</v>
      </c>
      <c r="Z31" s="7">
        <v>0.82051768339940001</v>
      </c>
      <c r="AA31" s="7">
        <v>0.75173138073323498</v>
      </c>
      <c r="AB31" s="7">
        <v>0.94449088059696096</v>
      </c>
      <c r="AC31" s="7">
        <v>0.75805859335856196</v>
      </c>
      <c r="AD31" s="7">
        <v>0.67972460189845096</v>
      </c>
      <c r="AE31" s="7">
        <v>0.91769105768917003</v>
      </c>
      <c r="AF31" s="7">
        <v>0.62010732251515299</v>
      </c>
      <c r="AG31" s="7">
        <v>0.79033806450091404</v>
      </c>
      <c r="AH31" s="7">
        <v>0.96677231058785695</v>
      </c>
      <c r="AI31" s="7">
        <v>0.98046101000155905</v>
      </c>
      <c r="AJ31" s="8">
        <v>0.84382029252728297</v>
      </c>
    </row>
    <row r="32" spans="2:36" x14ac:dyDescent="0.2">
      <c r="B32" s="2" t="s">
        <v>45</v>
      </c>
      <c r="C32" s="6">
        <v>-3.4889710308153098E-2</v>
      </c>
      <c r="D32" s="7">
        <v>-3.3093345714027902E-2</v>
      </c>
      <c r="E32" s="7">
        <v>0.15730172717450899</v>
      </c>
      <c r="F32" s="7">
        <v>0.18571254342103</v>
      </c>
      <c r="G32" s="7">
        <v>0.19652680476215401</v>
      </c>
      <c r="H32" s="7">
        <v>-2.8779585763852599E-2</v>
      </c>
      <c r="I32" s="7">
        <v>3.1255635281020301E-2</v>
      </c>
      <c r="J32" s="7">
        <v>5.2508275691718398E-2</v>
      </c>
      <c r="K32" s="7">
        <v>-1.83875107540157E-2</v>
      </c>
      <c r="L32" s="7">
        <v>9.7573869316386799E-2</v>
      </c>
      <c r="M32" s="7">
        <v>0.31127494617725898</v>
      </c>
      <c r="N32" s="7">
        <v>8.2473388989419999E-2</v>
      </c>
      <c r="O32" s="7">
        <v>9.4756685388273296E-2</v>
      </c>
      <c r="P32" s="7">
        <v>-4.1620338929620103E-2</v>
      </c>
      <c r="Q32" s="8">
        <v>-7.5493136249732806E-2</v>
      </c>
      <c r="U32" s="2" t="s">
        <v>45</v>
      </c>
      <c r="V32" s="6">
        <v>0.79941448951272198</v>
      </c>
      <c r="W32" s="7">
        <v>0.81671348546841205</v>
      </c>
      <c r="X32" s="7">
        <v>7.9356881685246294E-2</v>
      </c>
      <c r="Y32" s="7">
        <v>2.57013341008521E-2</v>
      </c>
      <c r="Z32" s="7">
        <v>1.67744589212615E-2</v>
      </c>
      <c r="AA32" s="7">
        <v>0.83144834625786201</v>
      </c>
      <c r="AB32" s="7">
        <v>0.82051768339940001</v>
      </c>
      <c r="AC32" s="7">
        <v>0.66585220716967497</v>
      </c>
      <c r="AD32" s="7">
        <v>0.89613903730059197</v>
      </c>
      <c r="AE32" s="7">
        <v>0.32219668855407102</v>
      </c>
      <c r="AF32" s="14">
        <v>2.4739211622916099E-5</v>
      </c>
      <c r="AG32" s="7">
        <v>0.41641837361257</v>
      </c>
      <c r="AH32" s="7">
        <v>0.33729905312734498</v>
      </c>
      <c r="AI32" s="7">
        <v>0.74651688682420803</v>
      </c>
      <c r="AJ32" s="8">
        <v>0.47327142731093202</v>
      </c>
    </row>
    <row r="33" spans="2:36" x14ac:dyDescent="0.2">
      <c r="B33" s="2" t="s">
        <v>46</v>
      </c>
      <c r="C33" s="6">
        <v>-9.0357165656923498E-3</v>
      </c>
      <c r="D33" s="7">
        <v>1.4045296320027399E-4</v>
      </c>
      <c r="E33" s="7">
        <v>0.185087912505113</v>
      </c>
      <c r="F33" s="7">
        <v>-7.6749778414467E-3</v>
      </c>
      <c r="G33" s="7">
        <v>-3.37832103123946E-4</v>
      </c>
      <c r="H33" s="7">
        <v>0.184347933679746</v>
      </c>
      <c r="I33" s="7">
        <v>3.8681793020366798E-2</v>
      </c>
      <c r="J33" s="7">
        <v>6.8713245353347802E-2</v>
      </c>
      <c r="K33" s="7">
        <v>5.7221271939461402E-2</v>
      </c>
      <c r="L33" s="7">
        <v>8.5732573086928499E-2</v>
      </c>
      <c r="M33" s="7">
        <v>0.37909070066546302</v>
      </c>
      <c r="N33" s="7">
        <v>0.106167862942396</v>
      </c>
      <c r="O33" s="7">
        <v>1.53612021588009E-2</v>
      </c>
      <c r="P33" s="7">
        <v>0.18211927729702401</v>
      </c>
      <c r="Q33" s="8">
        <v>3.2222296715285897E-2</v>
      </c>
      <c r="U33" s="2" t="s">
        <v>46</v>
      </c>
      <c r="V33" s="6">
        <v>0.929334922085295</v>
      </c>
      <c r="W33" s="7">
        <v>0.99815160572460904</v>
      </c>
      <c r="X33" s="7">
        <v>1.1797465609693599E-3</v>
      </c>
      <c r="Y33" s="7">
        <v>0.94226651604310196</v>
      </c>
      <c r="Z33" s="7">
        <v>0.99815160572460904</v>
      </c>
      <c r="AA33" s="7">
        <v>1.19449492452505E-3</v>
      </c>
      <c r="AB33" s="7">
        <v>0.66293148886814501</v>
      </c>
      <c r="AC33" s="7">
        <v>0.34058027791129197</v>
      </c>
      <c r="AD33" s="7">
        <v>0.44455712325684899</v>
      </c>
      <c r="AE33" s="7">
        <v>0.22612812401037399</v>
      </c>
      <c r="AF33" s="14">
        <v>5.4817661004220302E-15</v>
      </c>
      <c r="AG33" s="7">
        <v>0.116218103121112</v>
      </c>
      <c r="AH33" s="7">
        <v>0.88048444763481104</v>
      </c>
      <c r="AI33" s="7">
        <v>1.32082558634064E-3</v>
      </c>
      <c r="AJ33" s="8">
        <v>0.73251118608459898</v>
      </c>
    </row>
    <row r="34" spans="2:36" x14ac:dyDescent="0.2">
      <c r="B34" s="2" t="s">
        <v>47</v>
      </c>
      <c r="C34" s="6">
        <v>-1.7416141272509601E-2</v>
      </c>
      <c r="D34" s="7">
        <v>-1.29969537696177E-2</v>
      </c>
      <c r="E34" s="7">
        <v>0.16681400842969099</v>
      </c>
      <c r="F34" s="7">
        <v>-1.67667753927003E-2</v>
      </c>
      <c r="G34" s="7">
        <v>-1.29515397362789E-2</v>
      </c>
      <c r="H34" s="7">
        <v>0.162192315775602</v>
      </c>
      <c r="I34" s="7">
        <v>4.74570982572666E-2</v>
      </c>
      <c r="J34" s="7">
        <v>6.8037101841617195E-2</v>
      </c>
      <c r="K34" s="7">
        <v>6.9976424749042504E-2</v>
      </c>
      <c r="L34" s="7">
        <v>9.5025455762036901E-2</v>
      </c>
      <c r="M34" s="7">
        <v>0.38582374301741201</v>
      </c>
      <c r="N34" s="7">
        <v>9.5972905941097197E-2</v>
      </c>
      <c r="O34" s="7">
        <v>2.5963992513279899E-2</v>
      </c>
      <c r="P34" s="7">
        <v>0.17053909935691899</v>
      </c>
      <c r="Q34" s="8">
        <v>5.9809533571826903E-3</v>
      </c>
      <c r="U34" s="2" t="s">
        <v>47</v>
      </c>
      <c r="V34" s="6">
        <v>0.88048444763481104</v>
      </c>
      <c r="W34" s="7">
        <v>0.90801912693508202</v>
      </c>
      <c r="X34" s="7">
        <v>1.40967092484064E-2</v>
      </c>
      <c r="Y34" s="7">
        <v>0.88698733277018105</v>
      </c>
      <c r="Z34" s="7">
        <v>0.90801912693508202</v>
      </c>
      <c r="AA34" s="7">
        <v>1.7640243065028299E-2</v>
      </c>
      <c r="AB34" s="7">
        <v>0.63456387077700205</v>
      </c>
      <c r="AC34" s="7">
        <v>0.417061970770079</v>
      </c>
      <c r="AD34" s="7">
        <v>0.40513203378660101</v>
      </c>
      <c r="AE34" s="7">
        <v>0.23518286418585099</v>
      </c>
      <c r="AF34" s="14">
        <v>4.4509327029239496E-12</v>
      </c>
      <c r="AG34" s="7">
        <v>0.23127577858941201</v>
      </c>
      <c r="AH34" s="7">
        <v>0.82051768339940001</v>
      </c>
      <c r="AI34" s="7">
        <v>1.1978015603830701E-2</v>
      </c>
      <c r="AJ34" s="8">
        <v>0.96653728356144897</v>
      </c>
    </row>
    <row r="35" spans="2:36" x14ac:dyDescent="0.2">
      <c r="B35" s="2" t="s">
        <v>48</v>
      </c>
      <c r="C35" s="6">
        <v>-2.30395209483262E-2</v>
      </c>
      <c r="D35" s="7">
        <v>-8.0256329778441594E-3</v>
      </c>
      <c r="E35" s="7">
        <v>0.17374910353061801</v>
      </c>
      <c r="F35" s="7">
        <v>-2.57800768461659E-2</v>
      </c>
      <c r="G35" s="7">
        <v>-3.0452175154219999E-2</v>
      </c>
      <c r="H35" s="7">
        <v>0.20026439041778199</v>
      </c>
      <c r="I35" s="7">
        <v>-3.6059102001891101E-2</v>
      </c>
      <c r="J35" s="7">
        <v>2.3224194180436201E-4</v>
      </c>
      <c r="K35" s="7">
        <v>-7.2818511716437995E-2</v>
      </c>
      <c r="L35" s="7">
        <v>-6.2873306754147207E-2</v>
      </c>
      <c r="M35" s="7">
        <v>0.310568290027111</v>
      </c>
      <c r="N35" s="7">
        <v>3.39264729941018E-2</v>
      </c>
      <c r="O35" s="7">
        <v>-6.8431552813471394E-2</v>
      </c>
      <c r="P35" s="7">
        <v>0.14277740432100799</v>
      </c>
      <c r="Q35" s="8">
        <v>1.8693471521920201E-2</v>
      </c>
      <c r="U35" s="2" t="s">
        <v>48</v>
      </c>
      <c r="V35" s="6">
        <v>0.91523764685292297</v>
      </c>
      <c r="W35" s="7">
        <v>0.97350960472844805</v>
      </c>
      <c r="X35" s="7">
        <v>0.24512698436983099</v>
      </c>
      <c r="Y35" s="7">
        <v>0.90514826802210901</v>
      </c>
      <c r="Z35" s="7">
        <v>0.89209680641971201</v>
      </c>
      <c r="AA35" s="7">
        <v>0.17666330951564799</v>
      </c>
      <c r="AB35" s="7">
        <v>0.86625407208877503</v>
      </c>
      <c r="AC35" s="7">
        <v>0.99815160572460904</v>
      </c>
      <c r="AD35" s="7">
        <v>0.70772669406987898</v>
      </c>
      <c r="AE35" s="7">
        <v>0.75173138073323498</v>
      </c>
      <c r="AF35" s="7">
        <v>1.31357960100443E-2</v>
      </c>
      <c r="AG35" s="7">
        <v>0.87670974350429798</v>
      </c>
      <c r="AH35" s="7">
        <v>0.73418107734115401</v>
      </c>
      <c r="AI35" s="7">
        <v>0.35828533179997502</v>
      </c>
      <c r="AJ35" s="8">
        <v>0.93121858790985701</v>
      </c>
    </row>
    <row r="36" spans="2:36" x14ac:dyDescent="0.2">
      <c r="B36" s="2" t="s">
        <v>49</v>
      </c>
      <c r="C36" s="6">
        <v>7.2545810466373303E-2</v>
      </c>
      <c r="D36" s="7">
        <v>8.1598519446090201E-2</v>
      </c>
      <c r="E36" s="7">
        <v>0.112515413221076</v>
      </c>
      <c r="F36" s="7">
        <v>0.13543105412938</v>
      </c>
      <c r="G36" s="7">
        <v>0.20107912059411501</v>
      </c>
      <c r="H36" s="7">
        <v>5.8887690676405799E-2</v>
      </c>
      <c r="I36" s="7">
        <v>2.2391347026662799E-2</v>
      </c>
      <c r="J36" s="7">
        <v>8.3002474164597106E-2</v>
      </c>
      <c r="K36" s="7">
        <v>8.2696813016417993E-3</v>
      </c>
      <c r="L36" s="7">
        <v>0.17444542270511701</v>
      </c>
      <c r="M36" s="7">
        <v>0.23353592658176101</v>
      </c>
      <c r="N36" s="7">
        <v>0.184190984604889</v>
      </c>
      <c r="O36" s="7">
        <v>8.2167975292127798E-2</v>
      </c>
      <c r="P36" s="7">
        <v>8.7516473126796196E-2</v>
      </c>
      <c r="Q36" s="8">
        <v>2.9142093705036599E-2</v>
      </c>
      <c r="U36" s="2" t="s">
        <v>49</v>
      </c>
      <c r="V36" s="6">
        <v>0.36340019490032499</v>
      </c>
      <c r="W36" s="7">
        <v>0.30066716611934802</v>
      </c>
      <c r="X36" s="7">
        <v>0.12960125491317101</v>
      </c>
      <c r="Y36" s="7">
        <v>5.1278162225524899E-2</v>
      </c>
      <c r="Z36" s="7">
        <v>1.2409326718396999E-3</v>
      </c>
      <c r="AA36" s="7">
        <v>0.490831890895226</v>
      </c>
      <c r="AB36" s="7">
        <v>0.83685549658497504</v>
      </c>
      <c r="AC36" s="7">
        <v>0.29092405614861699</v>
      </c>
      <c r="AD36" s="7">
        <v>0.94325968542381999</v>
      </c>
      <c r="AE36" s="7">
        <v>7.6129653328243204E-3</v>
      </c>
      <c r="AF36" s="7">
        <v>1.08116765162334E-4</v>
      </c>
      <c r="AG36" s="7">
        <v>3.9870623285503401E-3</v>
      </c>
      <c r="AH36" s="7">
        <v>0.29798080497859503</v>
      </c>
      <c r="AI36" s="7">
        <v>0.25537226109988898</v>
      </c>
      <c r="AJ36" s="8">
        <v>0.79033806450091404</v>
      </c>
    </row>
    <row r="37" spans="2:36" x14ac:dyDescent="0.2">
      <c r="B37" s="2" t="s">
        <v>50</v>
      </c>
      <c r="C37" s="6">
        <v>-0.153624803528153</v>
      </c>
      <c r="D37" s="7">
        <v>-0.15028894386297301</v>
      </c>
      <c r="E37" s="7">
        <v>-3.79263901944384E-2</v>
      </c>
      <c r="F37" s="7">
        <v>0.31216067668421699</v>
      </c>
      <c r="G37" s="7">
        <v>0.38299101544029401</v>
      </c>
      <c r="H37" s="7">
        <v>0.21137831385280401</v>
      </c>
      <c r="I37" s="7">
        <v>0.31887040976486403</v>
      </c>
      <c r="J37" s="7">
        <v>0.35645089287494103</v>
      </c>
      <c r="K37" s="7">
        <v>-0.128647773304254</v>
      </c>
      <c r="L37" s="7">
        <v>0.27871197352661897</v>
      </c>
      <c r="M37" s="7">
        <v>0.358962160352714</v>
      </c>
      <c r="N37" s="7">
        <v>0.39316058359682599</v>
      </c>
      <c r="O37" s="7">
        <v>0.16844771894778399</v>
      </c>
      <c r="P37" s="7">
        <v>0.158729492984966</v>
      </c>
      <c r="Q37" s="8">
        <v>0.13170191864001601</v>
      </c>
      <c r="U37" s="2" t="s">
        <v>50</v>
      </c>
      <c r="V37" s="6">
        <v>0.217949255506279</v>
      </c>
      <c r="W37" s="7">
        <v>0.23056726966272101</v>
      </c>
      <c r="X37" s="7">
        <v>0.83120313599933704</v>
      </c>
      <c r="Y37" s="7">
        <v>1.6843789990097799E-3</v>
      </c>
      <c r="Z37" s="14">
        <v>4.4499663728891599E-5</v>
      </c>
      <c r="AA37" s="7">
        <v>6.0724565044033299E-2</v>
      </c>
      <c r="AB37" s="7">
        <v>1.2409326718396999E-3</v>
      </c>
      <c r="AC37" s="7">
        <v>2.0072566874271701E-4</v>
      </c>
      <c r="AD37" s="7">
        <v>0.31283945961800003</v>
      </c>
      <c r="AE37" s="7">
        <v>7.5602742240717096E-3</v>
      </c>
      <c r="AF37" s="7">
        <v>1.8498563402496399E-4</v>
      </c>
      <c r="AG37" s="14">
        <v>2.7980712618636301E-5</v>
      </c>
      <c r="AH37" s="7">
        <v>0.171318250398627</v>
      </c>
      <c r="AI37" s="7">
        <v>0.20431890586297299</v>
      </c>
      <c r="AJ37" s="8">
        <v>0.30066716611934802</v>
      </c>
    </row>
    <row r="38" spans="2:36" x14ac:dyDescent="0.2">
      <c r="B38" s="2" t="s">
        <v>51</v>
      </c>
      <c r="C38" s="6">
        <v>2.8475526188543401E-2</v>
      </c>
      <c r="D38" s="7">
        <v>2.0099285174719199E-2</v>
      </c>
      <c r="E38" s="7">
        <v>5.6895576059476601E-2</v>
      </c>
      <c r="F38" s="7">
        <v>-0.102698805230501</v>
      </c>
      <c r="G38" s="7">
        <v>-8.3336736889091503E-2</v>
      </c>
      <c r="H38" s="7">
        <v>-4.8062868935072098E-2</v>
      </c>
      <c r="I38" s="7">
        <v>-3.0223116283674599E-2</v>
      </c>
      <c r="J38" s="7">
        <v>-4.9172460108877197E-3</v>
      </c>
      <c r="K38" s="7">
        <v>-0.20228661370133599</v>
      </c>
      <c r="L38" s="7">
        <v>-8.9177232069394693E-2</v>
      </c>
      <c r="M38" s="7">
        <v>0.43973360885921797</v>
      </c>
      <c r="N38" s="7">
        <v>-6.6697635432899305E-2</v>
      </c>
      <c r="O38" s="7">
        <v>-0.10163303686552699</v>
      </c>
      <c r="P38" s="7">
        <v>0.13773582059063499</v>
      </c>
      <c r="Q38" s="8">
        <v>0.18826439803419201</v>
      </c>
      <c r="U38" s="2" t="s">
        <v>51</v>
      </c>
      <c r="V38" s="6">
        <v>0.75173138073323498</v>
      </c>
      <c r="W38" s="7">
        <v>0.83269377038311498</v>
      </c>
      <c r="X38" s="7">
        <v>0.43069124815644899</v>
      </c>
      <c r="Y38" s="7">
        <v>0.116218103121112</v>
      </c>
      <c r="Z38" s="7">
        <v>0.224486158535734</v>
      </c>
      <c r="AA38" s="7">
        <v>0.53903816431450402</v>
      </c>
      <c r="AB38" s="7">
        <v>0.73885594699308399</v>
      </c>
      <c r="AC38" s="7">
        <v>0.96653728356144897</v>
      </c>
      <c r="AD38" s="7">
        <v>1.6016605751881599E-4</v>
      </c>
      <c r="AE38" s="7">
        <v>0.18830840139658001</v>
      </c>
      <c r="AF38" s="14">
        <v>3.42802298882041E-22</v>
      </c>
      <c r="AG38" s="7">
        <v>0.33893057317485398</v>
      </c>
      <c r="AH38" s="7">
        <v>0.11788056386500199</v>
      </c>
      <c r="AI38" s="7">
        <v>1.7865851299213701E-2</v>
      </c>
      <c r="AJ38" s="8">
        <v>5.6853371225255205E-4</v>
      </c>
    </row>
    <row r="39" spans="2:36" x14ac:dyDescent="0.2">
      <c r="B39" s="2" t="s">
        <v>52</v>
      </c>
      <c r="C39" s="6">
        <v>-3.8794842483165101E-2</v>
      </c>
      <c r="D39" s="7">
        <v>2.8927950703086298E-2</v>
      </c>
      <c r="E39" s="7">
        <v>7.4274626950345896E-2</v>
      </c>
      <c r="F39" s="7">
        <v>7.3806150627448996E-2</v>
      </c>
      <c r="G39" s="7">
        <v>7.7230995284336607E-2</v>
      </c>
      <c r="H39" s="7">
        <v>7.3136853453253894E-2</v>
      </c>
      <c r="I39" s="7">
        <v>-7.9371072968563702E-2</v>
      </c>
      <c r="J39" s="7">
        <v>-5.8981266732962702E-2</v>
      </c>
      <c r="K39" s="7">
        <v>-3.5546256489528402E-2</v>
      </c>
      <c r="L39" s="7">
        <v>0.16123807050201799</v>
      </c>
      <c r="M39" s="7">
        <v>-0.10660697861162401</v>
      </c>
      <c r="N39" s="7">
        <v>0.19597862381926501</v>
      </c>
      <c r="O39" s="7">
        <v>-9.9312072318030603E-2</v>
      </c>
      <c r="P39" s="7">
        <v>-8.9080723995150601E-2</v>
      </c>
      <c r="Q39" s="8">
        <v>0.167143027343092</v>
      </c>
      <c r="U39" s="2" t="s">
        <v>52</v>
      </c>
      <c r="V39" s="6">
        <v>0.845471277441738</v>
      </c>
      <c r="W39" s="7">
        <v>0.89110543025617805</v>
      </c>
      <c r="X39" s="7">
        <v>0.678839015266961</v>
      </c>
      <c r="Y39" s="7">
        <v>0.678839015266961</v>
      </c>
      <c r="Z39" s="7">
        <v>0.66450723402486001</v>
      </c>
      <c r="AA39" s="7">
        <v>0.67972460189845096</v>
      </c>
      <c r="AB39" s="7">
        <v>0.65406200637140599</v>
      </c>
      <c r="AC39" s="7">
        <v>0.75173138073323498</v>
      </c>
      <c r="AD39" s="7">
        <v>0.85930834495767305</v>
      </c>
      <c r="AE39" s="7">
        <v>0.25171583263531599</v>
      </c>
      <c r="AF39" s="7">
        <v>0.49544103363324399</v>
      </c>
      <c r="AG39" s="7">
        <v>0.153471444535864</v>
      </c>
      <c r="AH39" s="7">
        <v>0.53903816431450402</v>
      </c>
      <c r="AI39" s="7">
        <v>0.60135599873474599</v>
      </c>
      <c r="AJ39" s="8">
        <v>0.23518286418585099</v>
      </c>
    </row>
    <row r="40" spans="2:36" x14ac:dyDescent="0.2">
      <c r="B40" s="2" t="s">
        <v>53</v>
      </c>
      <c r="C40" s="6">
        <v>-9.5703888486956806E-3</v>
      </c>
      <c r="D40" s="7">
        <v>2.8334784404635601E-3</v>
      </c>
      <c r="E40" s="7">
        <v>0.17697310079607201</v>
      </c>
      <c r="F40" s="7">
        <v>-4.2691140755402202E-2</v>
      </c>
      <c r="G40" s="7">
        <v>3.70159031949409E-2</v>
      </c>
      <c r="H40" s="7">
        <v>9.2157637577515203E-2</v>
      </c>
      <c r="I40" s="7">
        <v>-1.8423284115231801E-2</v>
      </c>
      <c r="J40" s="7">
        <v>6.4538043672778295E-2</v>
      </c>
      <c r="K40" s="7">
        <v>0.14181257351370699</v>
      </c>
      <c r="L40" s="7">
        <v>0.183284829684742</v>
      </c>
      <c r="M40" s="7">
        <v>0.378334509683662</v>
      </c>
      <c r="N40" s="7">
        <v>0.23930844728459899</v>
      </c>
      <c r="O40" s="7">
        <v>0.19075630076071401</v>
      </c>
      <c r="P40" s="7">
        <v>0.25256116875659002</v>
      </c>
      <c r="Q40" s="8">
        <v>5.2989579315491697E-2</v>
      </c>
      <c r="U40" s="2" t="s">
        <v>53</v>
      </c>
      <c r="V40" s="6">
        <v>0.97158400499294795</v>
      </c>
      <c r="W40" s="7">
        <v>0.99065515798749004</v>
      </c>
      <c r="X40" s="7">
        <v>0.27673875136603299</v>
      </c>
      <c r="Y40" s="7">
        <v>0.85017519740114</v>
      </c>
      <c r="Z40" s="7">
        <v>0.87496686130966805</v>
      </c>
      <c r="AA40" s="7">
        <v>0.64978456362158399</v>
      </c>
      <c r="AB40" s="7">
        <v>0.93991294286359595</v>
      </c>
      <c r="AC40" s="7">
        <v>0.77137681941408198</v>
      </c>
      <c r="AD40" s="7">
        <v>0.40513203378660101</v>
      </c>
      <c r="AE40" s="7">
        <v>0.25402163327867899</v>
      </c>
      <c r="AF40" s="7">
        <v>3.6801551171861098E-3</v>
      </c>
      <c r="AG40" s="7">
        <v>0.11788056386500199</v>
      </c>
      <c r="AH40" s="7">
        <v>0.235710943453394</v>
      </c>
      <c r="AI40" s="7">
        <v>9.6866547602314404E-2</v>
      </c>
      <c r="AJ40" s="8">
        <v>0.82051768339940001</v>
      </c>
    </row>
    <row r="41" spans="2:36" x14ac:dyDescent="0.2">
      <c r="B41" s="2" t="s">
        <v>54</v>
      </c>
      <c r="C41" s="6">
        <v>-0.123439262980342</v>
      </c>
      <c r="D41" s="7">
        <v>-0.12613363414408599</v>
      </c>
      <c r="E41" s="7">
        <v>-0.17556142048616899</v>
      </c>
      <c r="F41" s="7">
        <v>0.18192363745516699</v>
      </c>
      <c r="G41" s="7">
        <v>0.20657958899421899</v>
      </c>
      <c r="H41" s="7">
        <v>-0.13032723913807301</v>
      </c>
      <c r="I41" s="7">
        <v>1.31714472439949E-2</v>
      </c>
      <c r="J41" s="7">
        <v>3.7641768234896303E-2</v>
      </c>
      <c r="K41" s="7">
        <v>2.2199028037945299E-2</v>
      </c>
      <c r="L41" s="7">
        <v>5.43054994144253E-2</v>
      </c>
      <c r="M41" s="7">
        <v>0.64010397463718505</v>
      </c>
      <c r="N41" s="7">
        <v>0.183437588425857</v>
      </c>
      <c r="O41" s="7">
        <v>-9.8817755961552095E-2</v>
      </c>
      <c r="P41" s="7">
        <v>8.3160457658018799E-2</v>
      </c>
      <c r="Q41" s="8">
        <v>-5.6951341864084903E-2</v>
      </c>
      <c r="U41" s="2" t="s">
        <v>54</v>
      </c>
      <c r="V41" s="6">
        <v>0.63567111832046996</v>
      </c>
      <c r="W41" s="7">
        <v>0.63152729562356402</v>
      </c>
      <c r="X41" s="7">
        <v>0.43010446278586101</v>
      </c>
      <c r="Y41" s="7">
        <v>0.407063464127837</v>
      </c>
      <c r="Z41" s="7">
        <v>0.334585843817371</v>
      </c>
      <c r="AA41" s="7">
        <v>0.61268627688524702</v>
      </c>
      <c r="AB41" s="7">
        <v>0.96995407914201803</v>
      </c>
      <c r="AC41" s="7">
        <v>0.902599353253982</v>
      </c>
      <c r="AD41" s="7">
        <v>0.94348309190111201</v>
      </c>
      <c r="AE41" s="7">
        <v>0.85633791955621297</v>
      </c>
      <c r="AF41" s="14">
        <v>9.8276986362142804E-6</v>
      </c>
      <c r="AG41" s="7">
        <v>0.40513203378660101</v>
      </c>
      <c r="AH41" s="7">
        <v>0.72000864192304503</v>
      </c>
      <c r="AI41" s="7">
        <v>0.77280742791294998</v>
      </c>
      <c r="AJ41" s="8">
        <v>0.84699768806444697</v>
      </c>
    </row>
    <row r="42" spans="2:36" ht="17" thickBot="1" x14ac:dyDescent="0.25">
      <c r="B42" s="2" t="s">
        <v>55</v>
      </c>
      <c r="C42" s="9">
        <v>-5.86170717669234E-2</v>
      </c>
      <c r="D42" s="10">
        <v>-5.5030799470038798E-2</v>
      </c>
      <c r="E42" s="10">
        <v>0.118951410671117</v>
      </c>
      <c r="F42" s="10">
        <v>7.4631924835167701E-2</v>
      </c>
      <c r="G42" s="10">
        <v>8.5878794743759895E-3</v>
      </c>
      <c r="H42" s="10">
        <v>9.6033452556366597E-2</v>
      </c>
      <c r="I42" s="10">
        <v>-6.6442634215927499E-2</v>
      </c>
      <c r="J42" s="10">
        <v>-0.114611279369372</v>
      </c>
      <c r="K42" s="10">
        <v>-6.4862525466876E-2</v>
      </c>
      <c r="L42" s="10">
        <v>-0.16137881192069101</v>
      </c>
      <c r="M42" s="10">
        <v>0.51945153538870104</v>
      </c>
      <c r="N42" s="10">
        <v>7.7488643284753897E-2</v>
      </c>
      <c r="O42" s="10">
        <v>0.220407001437644</v>
      </c>
      <c r="P42" s="10">
        <v>9.7261005555216898E-2</v>
      </c>
      <c r="Q42" s="11">
        <v>-5.8707004922157503E-2</v>
      </c>
      <c r="U42" s="2" t="s">
        <v>55</v>
      </c>
      <c r="V42" s="9">
        <v>0.81678152001118098</v>
      </c>
      <c r="W42" s="10">
        <v>0.82051768339940001</v>
      </c>
      <c r="X42" s="10">
        <v>0.54893487178910305</v>
      </c>
      <c r="Y42" s="10">
        <v>0.74658194756443197</v>
      </c>
      <c r="Z42" s="10">
        <v>0.97503549788421195</v>
      </c>
      <c r="AA42" s="10">
        <v>0.66207063734348703</v>
      </c>
      <c r="AB42" s="10">
        <v>0.78594376505757702</v>
      </c>
      <c r="AC42" s="10">
        <v>0.57481139729696396</v>
      </c>
      <c r="AD42" s="10">
        <v>0.79334372559147504</v>
      </c>
      <c r="AE42" s="10">
        <v>0.36633564489021703</v>
      </c>
      <c r="AF42" s="15">
        <v>3.6949929956739499E-5</v>
      </c>
      <c r="AG42" s="10">
        <v>0.73783211824822503</v>
      </c>
      <c r="AH42" s="10">
        <v>0.20280298624974</v>
      </c>
      <c r="AI42" s="10">
        <v>0.65406200637140599</v>
      </c>
      <c r="AJ42" s="11">
        <v>0.81678152001118098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0FE6A-7DB5-474C-9949-90125325DE30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4" customWidth="1"/>
    <col min="21" max="21" width="23.5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2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2" t="s">
        <v>72</v>
      </c>
    </row>
    <row r="3" spans="1:37" x14ac:dyDescent="0.2">
      <c r="B3" s="2" t="s">
        <v>16</v>
      </c>
      <c r="C3" s="3">
        <v>0.22227098178085899</v>
      </c>
      <c r="D3" s="4">
        <v>2.46643058298004E-3</v>
      </c>
      <c r="E3" s="4">
        <v>-0.122280404500426</v>
      </c>
      <c r="F3" s="4">
        <v>-0.115757485123871</v>
      </c>
      <c r="G3" s="4">
        <v>-0.27998087210623601</v>
      </c>
      <c r="H3" s="4">
        <v>-0.27998087210623601</v>
      </c>
      <c r="I3" s="4">
        <v>7.2788859566290595E-2</v>
      </c>
      <c r="J3" s="4">
        <v>0.193365484588258</v>
      </c>
      <c r="K3" s="4">
        <v>-6.6403847424736498E-2</v>
      </c>
      <c r="L3" s="4">
        <v>-6.0958049780308998E-2</v>
      </c>
      <c r="M3" s="4">
        <v>-6.7333242423815498E-2</v>
      </c>
      <c r="N3" s="4">
        <v>-6.8837770585590596E-2</v>
      </c>
      <c r="O3" s="4">
        <v>-0.13873450503896601</v>
      </c>
      <c r="P3" s="4">
        <v>0.10655021335600701</v>
      </c>
      <c r="Q3" s="4">
        <v>0.20444408579138501</v>
      </c>
      <c r="R3" s="5">
        <v>-0.219786360054195</v>
      </c>
      <c r="U3" s="2" t="s">
        <v>16</v>
      </c>
      <c r="V3" s="3">
        <v>0.28473514677810502</v>
      </c>
      <c r="W3" s="4">
        <v>0.99612661903908295</v>
      </c>
      <c r="X3" s="4">
        <v>0.66452013240593699</v>
      </c>
      <c r="Y3" s="4">
        <v>0.68047967756102001</v>
      </c>
      <c r="Z3" s="4">
        <v>0.152284693677668</v>
      </c>
      <c r="AA3" s="4">
        <v>0.152284693677668</v>
      </c>
      <c r="AB3" s="4">
        <v>0.81444795548614801</v>
      </c>
      <c r="AC3" s="4">
        <v>0.38011178275850899</v>
      </c>
      <c r="AD3" s="4">
        <v>0.82639052306182303</v>
      </c>
      <c r="AE3" s="4">
        <v>0.83523048414062495</v>
      </c>
      <c r="AF3" s="4">
        <v>0.82575605020107401</v>
      </c>
      <c r="AG3" s="4">
        <v>0.82575605020107401</v>
      </c>
      <c r="AH3" s="4">
        <v>0.58136895052920201</v>
      </c>
      <c r="AI3" s="4">
        <v>0.70561268663509702</v>
      </c>
      <c r="AJ3" s="4">
        <v>0.33630208904821102</v>
      </c>
      <c r="AK3" s="5">
        <v>0.290137963609441</v>
      </c>
    </row>
    <row r="4" spans="1:37" x14ac:dyDescent="0.2">
      <c r="B4" s="2" t="s">
        <v>17</v>
      </c>
      <c r="C4" s="6">
        <v>5.9793517220138599E-2</v>
      </c>
      <c r="D4" s="7">
        <v>-2.6138665291019499E-2</v>
      </c>
      <c r="E4" s="7">
        <v>-9.6082579732090796E-3</v>
      </c>
      <c r="F4" s="7">
        <v>-0.132442886589685</v>
      </c>
      <c r="G4" s="7">
        <v>-9.3390146625194403E-2</v>
      </c>
      <c r="H4" s="7">
        <v>-8.0082022157723601E-2</v>
      </c>
      <c r="I4" s="7">
        <v>8.1003142328664492E-3</v>
      </c>
      <c r="J4" s="7">
        <v>5.3596683433079502E-2</v>
      </c>
      <c r="K4" s="7">
        <v>-9.6437158595043104E-3</v>
      </c>
      <c r="L4" s="7">
        <v>-1.89413971850763E-2</v>
      </c>
      <c r="M4" s="7">
        <v>-2.43072030819639E-2</v>
      </c>
      <c r="N4" s="7">
        <v>0.109197088059466</v>
      </c>
      <c r="O4" s="7">
        <v>-1.66302342219369E-2</v>
      </c>
      <c r="P4" s="7">
        <v>-6.38749400967391E-4</v>
      </c>
      <c r="Q4" s="7">
        <v>-0.196660039262155</v>
      </c>
      <c r="R4" s="8">
        <v>-2.1716688971581402E-3</v>
      </c>
      <c r="U4" s="2" t="s">
        <v>17</v>
      </c>
      <c r="V4" s="6">
        <v>0.59866540736179996</v>
      </c>
      <c r="W4" s="7">
        <v>0.83622222327937601</v>
      </c>
      <c r="X4" s="7">
        <v>0.94203254249555701</v>
      </c>
      <c r="Y4" s="7">
        <v>0.11793683247236</v>
      </c>
      <c r="Z4" s="7">
        <v>0.323723187448756</v>
      </c>
      <c r="AA4" s="7">
        <v>0.42467250248341099</v>
      </c>
      <c r="AB4" s="7">
        <v>0.94856718955993402</v>
      </c>
      <c r="AC4" s="7">
        <v>0.66683637614402103</v>
      </c>
      <c r="AD4" s="7">
        <v>0.94203254249555701</v>
      </c>
      <c r="AE4" s="7">
        <v>0.89613292696739799</v>
      </c>
      <c r="AF4" s="7">
        <v>0.84541862492987196</v>
      </c>
      <c r="AG4" s="7">
        <v>0.22183772853052799</v>
      </c>
      <c r="AH4" s="7">
        <v>0.90579442989036896</v>
      </c>
      <c r="AI4" s="7">
        <v>0.99615215247050304</v>
      </c>
      <c r="AJ4" s="7">
        <v>4.9520126993944698E-3</v>
      </c>
      <c r="AK4" s="8">
        <v>0.98885743149905903</v>
      </c>
    </row>
    <row r="5" spans="1:37" x14ac:dyDescent="0.2">
      <c r="B5" s="2" t="s">
        <v>18</v>
      </c>
      <c r="C5" s="6">
        <v>0.30866776899390402</v>
      </c>
      <c r="D5" s="7">
        <v>-6.9664336937840396E-2</v>
      </c>
      <c r="E5" s="7">
        <v>0.108781921693483</v>
      </c>
      <c r="F5" s="7">
        <v>0.145565809007909</v>
      </c>
      <c r="G5" s="7">
        <v>-0.20496741333357801</v>
      </c>
      <c r="H5" s="7">
        <v>-0.20271139831586499</v>
      </c>
      <c r="I5" s="7">
        <v>2.8175839468396999E-2</v>
      </c>
      <c r="J5" s="7">
        <v>-2.5694019847031201E-2</v>
      </c>
      <c r="K5" s="7">
        <v>-0.15231752815034799</v>
      </c>
      <c r="L5" s="7">
        <v>3.3887682857926503E-2</v>
      </c>
      <c r="M5" s="7">
        <v>3.3751608160881699E-2</v>
      </c>
      <c r="N5" s="7">
        <v>-3.3382661342415298E-2</v>
      </c>
      <c r="O5" s="7">
        <v>-9.9746138505473203E-2</v>
      </c>
      <c r="P5" s="7">
        <v>-0.40534032988917501</v>
      </c>
      <c r="Q5" s="7">
        <v>0.18254249631392999</v>
      </c>
      <c r="R5" s="8">
        <v>2.9330229508185101E-2</v>
      </c>
      <c r="U5" s="2" t="s">
        <v>18</v>
      </c>
      <c r="V5" s="16">
        <v>6.9243725168528399E-21</v>
      </c>
      <c r="W5" s="7">
        <v>0.187733306502749</v>
      </c>
      <c r="X5" s="7">
        <v>1.33061517208758E-2</v>
      </c>
      <c r="Y5" s="7">
        <v>2.3267411693709899E-4</v>
      </c>
      <c r="Z5" s="14">
        <v>1.4432310129242201E-8</v>
      </c>
      <c r="AA5" s="14">
        <v>1.7607684084103499E-8</v>
      </c>
      <c r="AB5" s="7">
        <v>0.70750511180681996</v>
      </c>
      <c r="AC5" s="7">
        <v>0.73836397531798903</v>
      </c>
      <c r="AD5" s="14">
        <v>8.8483515581866303E-5</v>
      </c>
      <c r="AE5" s="7">
        <v>0.64975164674832497</v>
      </c>
      <c r="AF5" s="7">
        <v>0.64975164674832497</v>
      </c>
      <c r="AG5" s="7">
        <v>0.65325102017365499</v>
      </c>
      <c r="AH5" s="7">
        <v>2.9522636286198799E-2</v>
      </c>
      <c r="AI5" s="14">
        <v>8.5054734516824095E-38</v>
      </c>
      <c r="AJ5" s="14">
        <v>7.1019905153295805E-7</v>
      </c>
      <c r="AK5" s="8">
        <v>0.69576957908757597</v>
      </c>
    </row>
    <row r="6" spans="1:37" x14ac:dyDescent="0.2">
      <c r="B6" s="2" t="s">
        <v>19</v>
      </c>
      <c r="C6" s="6">
        <v>5.6138560980752303E-2</v>
      </c>
      <c r="D6" s="7">
        <v>-1.7852901674315501E-3</v>
      </c>
      <c r="E6" s="7">
        <v>5.3602305455523198E-2</v>
      </c>
      <c r="F6" s="7">
        <v>0.15261813312514</v>
      </c>
      <c r="G6" s="7">
        <v>-4.51257977255861E-3</v>
      </c>
      <c r="H6" s="7">
        <v>2.0060490043606199E-2</v>
      </c>
      <c r="I6" s="7">
        <v>1.6846890813885702E-2</v>
      </c>
      <c r="J6" s="7">
        <v>0.12829082534288799</v>
      </c>
      <c r="K6" s="7">
        <v>1.61436491602966E-3</v>
      </c>
      <c r="L6" s="7">
        <v>8.9390631681951799E-2</v>
      </c>
      <c r="M6" s="7">
        <v>8.9238033532013997E-2</v>
      </c>
      <c r="N6" s="7">
        <v>0.26203415838446797</v>
      </c>
      <c r="O6" s="7">
        <v>2.46188670212594E-2</v>
      </c>
      <c r="P6" s="7">
        <v>-0.140760677570297</v>
      </c>
      <c r="Q6" s="7">
        <v>-1.0022599312497301E-2</v>
      </c>
      <c r="R6" s="8">
        <v>7.0810111572596202E-2</v>
      </c>
      <c r="U6" s="2" t="s">
        <v>19</v>
      </c>
      <c r="V6" s="6">
        <v>0.78431750237472198</v>
      </c>
      <c r="W6" s="7">
        <v>0.99612661903908295</v>
      </c>
      <c r="X6" s="7">
        <v>0.78837413375339305</v>
      </c>
      <c r="Y6" s="7">
        <v>0.24527523562585299</v>
      </c>
      <c r="Z6" s="7">
        <v>0.98180473814320801</v>
      </c>
      <c r="AA6" s="7">
        <v>0.931782567137586</v>
      </c>
      <c r="AB6" s="7">
        <v>0.94200181360479696</v>
      </c>
      <c r="AC6" s="7">
        <v>0.35504772064367002</v>
      </c>
      <c r="AD6" s="7">
        <v>0.99612661903908295</v>
      </c>
      <c r="AE6" s="7">
        <v>0.58136895052920201</v>
      </c>
      <c r="AF6" s="7">
        <v>0.58136895052920201</v>
      </c>
      <c r="AG6" s="7">
        <v>1.22367957850573E-2</v>
      </c>
      <c r="AH6" s="7">
        <v>0.90515161387741205</v>
      </c>
      <c r="AI6" s="7">
        <v>0.29702043597037597</v>
      </c>
      <c r="AJ6" s="7">
        <v>0.955768826048913</v>
      </c>
      <c r="AK6" s="8">
        <v>0.69527776711667699</v>
      </c>
    </row>
    <row r="7" spans="1:37" x14ac:dyDescent="0.2">
      <c r="B7" s="2" t="s">
        <v>20</v>
      </c>
      <c r="C7" s="6">
        <v>2.7209223606142498E-2</v>
      </c>
      <c r="D7" s="7">
        <v>-8.0870623389473997E-2</v>
      </c>
      <c r="E7" s="7">
        <v>-2.0740662088536099E-2</v>
      </c>
      <c r="F7" s="7">
        <v>2.9994067857479701E-2</v>
      </c>
      <c r="G7" s="7">
        <v>-7.8576532627575593E-2</v>
      </c>
      <c r="H7" s="7">
        <v>-6.6506020404732705E-2</v>
      </c>
      <c r="I7" s="7">
        <v>2.1964224218865298E-2</v>
      </c>
      <c r="J7" s="7">
        <v>-6.1378235341097299E-2</v>
      </c>
      <c r="K7" s="7">
        <v>-0.16217721746004601</v>
      </c>
      <c r="L7" s="7" t="s">
        <v>73</v>
      </c>
      <c r="M7" s="7" t="s">
        <v>73</v>
      </c>
      <c r="N7" s="7">
        <v>-9.6170561000662999E-2</v>
      </c>
      <c r="O7" s="7">
        <v>0.112573092301958</v>
      </c>
      <c r="P7" s="7">
        <v>-6.8195773890501105E-2</v>
      </c>
      <c r="Q7" s="7">
        <v>7.0765162981057506E-2</v>
      </c>
      <c r="R7" s="8">
        <v>0.159158257078865</v>
      </c>
      <c r="U7" s="2" t="s">
        <v>20</v>
      </c>
      <c r="V7" s="6">
        <v>0.93986570597959795</v>
      </c>
      <c r="W7" s="7">
        <v>0.79866140616180004</v>
      </c>
      <c r="X7" s="7">
        <v>0.94454112878820595</v>
      </c>
      <c r="Y7" s="7">
        <v>0.93625257709371201</v>
      </c>
      <c r="Z7" s="7">
        <v>0.80106880496065003</v>
      </c>
      <c r="AA7" s="7">
        <v>0.82639052306182303</v>
      </c>
      <c r="AB7" s="7">
        <v>0.94203254249555701</v>
      </c>
      <c r="AC7" s="7">
        <v>0.83523048414062495</v>
      </c>
      <c r="AD7" s="7">
        <v>0.49682154436107101</v>
      </c>
      <c r="AE7" s="7" t="s">
        <v>73</v>
      </c>
      <c r="AF7" s="7" t="s">
        <v>73</v>
      </c>
      <c r="AG7" s="7">
        <v>0.74195320013265698</v>
      </c>
      <c r="AH7" s="7">
        <v>0.69205258368995004</v>
      </c>
      <c r="AI7" s="7">
        <v>0.82575605020107401</v>
      </c>
      <c r="AJ7" s="7">
        <v>0.82345460274479199</v>
      </c>
      <c r="AK7" s="8">
        <v>0.51234865622793602</v>
      </c>
    </row>
    <row r="8" spans="1:37" x14ac:dyDescent="0.2">
      <c r="B8" s="2" t="s">
        <v>21</v>
      </c>
      <c r="C8" s="6">
        <v>5.4610460848890603E-2</v>
      </c>
      <c r="D8" s="7">
        <v>-3.3362302608721903E-2</v>
      </c>
      <c r="E8" s="7">
        <v>7.8082077583011195E-2</v>
      </c>
      <c r="F8" s="7">
        <v>9.0186891103516797E-2</v>
      </c>
      <c r="G8" s="7">
        <v>3.0630814386579101E-2</v>
      </c>
      <c r="H8" s="7">
        <v>2.9924546222374299E-2</v>
      </c>
      <c r="I8" s="7">
        <v>-9.6382740105248998E-2</v>
      </c>
      <c r="J8" s="7">
        <v>-8.8810323228835295E-2</v>
      </c>
      <c r="K8" s="7">
        <v>-7.61805375837184E-2</v>
      </c>
      <c r="L8" s="7">
        <v>3.7052486886333703E-2</v>
      </c>
      <c r="M8" s="7">
        <v>3.7483536179397002E-2</v>
      </c>
      <c r="N8" s="7">
        <v>2.7056505958040499E-2</v>
      </c>
      <c r="O8" s="7">
        <v>0.17437033992690101</v>
      </c>
      <c r="P8" s="7">
        <v>-2.95524511259951E-3</v>
      </c>
      <c r="Q8" s="7">
        <v>5.4320110690898898E-2</v>
      </c>
      <c r="R8" s="8">
        <v>0.101516319725533</v>
      </c>
      <c r="U8" s="2" t="s">
        <v>21</v>
      </c>
      <c r="V8" s="6">
        <v>0.55268256077345201</v>
      </c>
      <c r="W8" s="7">
        <v>0.77511949403507197</v>
      </c>
      <c r="X8" s="7">
        <v>0.32835100180734</v>
      </c>
      <c r="Y8" s="7">
        <v>0.23931589745701401</v>
      </c>
      <c r="Z8" s="7">
        <v>0.78885544869551405</v>
      </c>
      <c r="AA8" s="7">
        <v>0.79849618902835195</v>
      </c>
      <c r="AB8" s="7">
        <v>0.187733306502749</v>
      </c>
      <c r="AC8" s="7">
        <v>0.24460809656740501</v>
      </c>
      <c r="AD8" s="7">
        <v>0.33738578069213099</v>
      </c>
      <c r="AE8" s="7">
        <v>0.71883932657830896</v>
      </c>
      <c r="AF8" s="7">
        <v>0.71883932657830896</v>
      </c>
      <c r="AG8" s="7">
        <v>0.81444795548614801</v>
      </c>
      <c r="AH8" s="7">
        <v>2.4928783199839699E-3</v>
      </c>
      <c r="AI8" s="7">
        <v>0.97819780029209502</v>
      </c>
      <c r="AJ8" s="7">
        <v>0.55268256077345201</v>
      </c>
      <c r="AK8" s="8">
        <v>0.165955743929769</v>
      </c>
    </row>
    <row r="9" spans="1:37" x14ac:dyDescent="0.2">
      <c r="B9" s="2" t="s">
        <v>22</v>
      </c>
      <c r="C9" s="6">
        <v>5.3039968036349399E-3</v>
      </c>
      <c r="D9" s="7">
        <v>-0.11949220557971001</v>
      </c>
      <c r="E9" s="7">
        <v>-1.31988762823886E-2</v>
      </c>
      <c r="F9" s="7">
        <v>0.167747578464708</v>
      </c>
      <c r="G9" s="7">
        <v>-6.6239462158176499E-2</v>
      </c>
      <c r="H9" s="7">
        <v>-6.4618171614173006E-2</v>
      </c>
      <c r="I9" s="7">
        <v>0.12408446367580001</v>
      </c>
      <c r="J9" s="7">
        <v>0.15771467713339801</v>
      </c>
      <c r="K9" s="7">
        <v>4.5409892530489E-2</v>
      </c>
      <c r="L9" s="7">
        <v>-1.9314946549300299E-2</v>
      </c>
      <c r="M9" s="7">
        <v>-1.9314946549300299E-2</v>
      </c>
      <c r="N9" s="7">
        <v>4.5880642086325897E-2</v>
      </c>
      <c r="O9" s="7">
        <v>3.3993031148779398E-2</v>
      </c>
      <c r="P9" s="7">
        <v>-1.6762920433779901E-2</v>
      </c>
      <c r="Q9" s="7">
        <v>0.11149469600640299</v>
      </c>
      <c r="R9" s="8">
        <v>0.265594634729311</v>
      </c>
      <c r="U9" s="2" t="s">
        <v>22</v>
      </c>
      <c r="V9" s="6">
        <v>0.97819780029209502</v>
      </c>
      <c r="W9" s="7">
        <v>0.37485414686631702</v>
      </c>
      <c r="X9" s="7">
        <v>0.94203254249555701</v>
      </c>
      <c r="Y9" s="7">
        <v>0.165955743929769</v>
      </c>
      <c r="Z9" s="7">
        <v>0.69612342581076303</v>
      </c>
      <c r="AA9" s="7">
        <v>0.70750511180681996</v>
      </c>
      <c r="AB9" s="7">
        <v>0.342088915555809</v>
      </c>
      <c r="AC9" s="7">
        <v>0.187733306502749</v>
      </c>
      <c r="AD9" s="7">
        <v>0.81319102533271403</v>
      </c>
      <c r="AE9" s="7">
        <v>0.931782567137586</v>
      </c>
      <c r="AF9" s="7">
        <v>0.931782567137586</v>
      </c>
      <c r="AG9" s="7">
        <v>0.81243449250863098</v>
      </c>
      <c r="AH9" s="7">
        <v>0.84541862492987196</v>
      </c>
      <c r="AI9" s="7">
        <v>0.93981620363298002</v>
      </c>
      <c r="AJ9" s="7">
        <v>0.42467250248341099</v>
      </c>
      <c r="AK9" s="8">
        <v>6.1952659912370596E-3</v>
      </c>
    </row>
    <row r="10" spans="1:37" x14ac:dyDescent="0.2">
      <c r="B10" s="2" t="s">
        <v>23</v>
      </c>
      <c r="C10" s="6">
        <v>-6.7840940273547701E-2</v>
      </c>
      <c r="D10" s="7">
        <v>7.1619143192732701E-2</v>
      </c>
      <c r="E10" s="7">
        <v>-0.107094032863355</v>
      </c>
      <c r="F10" s="7">
        <v>2.1823078370131E-3</v>
      </c>
      <c r="G10" s="7">
        <v>-7.4511216720415593E-2</v>
      </c>
      <c r="H10" s="7">
        <v>-5.78415339399726E-2</v>
      </c>
      <c r="I10" s="7">
        <v>0.117108416109884</v>
      </c>
      <c r="J10" s="7">
        <v>0.15434435512879799</v>
      </c>
      <c r="K10" s="7">
        <v>-7.1895633205312198E-2</v>
      </c>
      <c r="L10" s="7">
        <v>5.9303267577054702E-2</v>
      </c>
      <c r="M10" s="7">
        <v>5.9303267577054702E-2</v>
      </c>
      <c r="N10" s="7">
        <v>4.3462412204827799E-2</v>
      </c>
      <c r="O10" s="7">
        <v>5.5557276126958099E-2</v>
      </c>
      <c r="P10" s="7">
        <v>-7.8327131949440604E-2</v>
      </c>
      <c r="Q10" s="7">
        <v>-3.5003574422730098E-3</v>
      </c>
      <c r="R10" s="8">
        <v>0.183250548355854</v>
      </c>
      <c r="U10" s="2" t="s">
        <v>23</v>
      </c>
      <c r="V10" s="6">
        <v>0.61458374795170601</v>
      </c>
      <c r="W10" s="7">
        <v>0.57779766767950103</v>
      </c>
      <c r="X10" s="7">
        <v>0.32657569019135801</v>
      </c>
      <c r="Y10" s="7">
        <v>0.99161944831340998</v>
      </c>
      <c r="Z10" s="7">
        <v>0.55268256077345201</v>
      </c>
      <c r="AA10" s="7">
        <v>0.68809820606414296</v>
      </c>
      <c r="AB10" s="7">
        <v>0.26398112332159701</v>
      </c>
      <c r="AC10" s="7">
        <v>0.11354856158304399</v>
      </c>
      <c r="AD10" s="7">
        <v>0.57631151990792995</v>
      </c>
      <c r="AE10" s="7">
        <v>0.68047967756102001</v>
      </c>
      <c r="AF10" s="7">
        <v>0.68047967756102001</v>
      </c>
      <c r="AG10" s="7">
        <v>0.78837413375339305</v>
      </c>
      <c r="AH10" s="7">
        <v>0.69605865571381897</v>
      </c>
      <c r="AI10" s="7">
        <v>0.52424233121750696</v>
      </c>
      <c r="AJ10" s="7">
        <v>0.98180473814320801</v>
      </c>
      <c r="AK10" s="8">
        <v>3.4619678215721199E-2</v>
      </c>
    </row>
    <row r="11" spans="1:37" x14ac:dyDescent="0.2">
      <c r="B11" s="2" t="s">
        <v>24</v>
      </c>
      <c r="C11" s="6">
        <v>8.5379224140187504E-2</v>
      </c>
      <c r="D11" s="7">
        <v>-3.5420604747042797E-2</v>
      </c>
      <c r="E11" s="7">
        <v>-7.1766014599611197E-2</v>
      </c>
      <c r="F11" s="7">
        <v>-3.2814089951795702E-2</v>
      </c>
      <c r="G11" s="7">
        <v>-0.129001027802577</v>
      </c>
      <c r="H11" s="7">
        <v>-0.129001027802577</v>
      </c>
      <c r="I11" s="7">
        <v>-8.0250871949980901E-2</v>
      </c>
      <c r="J11" s="7">
        <v>0.17266907167020201</v>
      </c>
      <c r="K11" s="7">
        <v>0.108163021202872</v>
      </c>
      <c r="L11" s="7">
        <v>0.17600519693408601</v>
      </c>
      <c r="M11" s="7">
        <v>0.17600519693408601</v>
      </c>
      <c r="N11" s="7">
        <v>-7.8574936572012501E-3</v>
      </c>
      <c r="O11" s="7">
        <v>0.15177900766132099</v>
      </c>
      <c r="P11" s="7">
        <v>2.1143448995542099E-2</v>
      </c>
      <c r="Q11" s="7">
        <v>3.3295132126299601E-2</v>
      </c>
      <c r="R11" s="8">
        <v>3.5575782045601398E-2</v>
      </c>
      <c r="U11" s="2" t="s">
        <v>24</v>
      </c>
      <c r="V11" s="6">
        <v>0.84029471030803704</v>
      </c>
      <c r="W11" s="7">
        <v>0.94203254249555701</v>
      </c>
      <c r="X11" s="7">
        <v>0.87157042632410697</v>
      </c>
      <c r="Y11" s="7">
        <v>0.94203254249555701</v>
      </c>
      <c r="Z11" s="7">
        <v>0.78354186457310104</v>
      </c>
      <c r="AA11" s="7">
        <v>0.78354186457310104</v>
      </c>
      <c r="AB11" s="7">
        <v>0.84541862492987196</v>
      </c>
      <c r="AC11" s="7">
        <v>0.67687237564096203</v>
      </c>
      <c r="AD11" s="7">
        <v>0.81345588274124103</v>
      </c>
      <c r="AE11" s="7">
        <v>0.66737274333475305</v>
      </c>
      <c r="AF11" s="7">
        <v>0.66737274333475305</v>
      </c>
      <c r="AG11" s="7">
        <v>0.98778710107068501</v>
      </c>
      <c r="AH11" s="7">
        <v>0.70960977303176398</v>
      </c>
      <c r="AI11" s="7">
        <v>0.960449399464117</v>
      </c>
      <c r="AJ11" s="7">
        <v>0.94203254249555701</v>
      </c>
      <c r="AK11" s="8">
        <v>0.94203254249555701</v>
      </c>
    </row>
    <row r="12" spans="1:37" x14ac:dyDescent="0.2">
      <c r="B12" s="2" t="s">
        <v>25</v>
      </c>
      <c r="C12" s="6">
        <v>-3.1704699009914301E-2</v>
      </c>
      <c r="D12" s="7">
        <v>5.8660783991296202E-3</v>
      </c>
      <c r="E12" s="7">
        <v>3.4600141421308503E-2</v>
      </c>
      <c r="F12" s="7">
        <v>5.0685355813497097E-2</v>
      </c>
      <c r="G12" s="7">
        <v>-3.7863477992173301E-2</v>
      </c>
      <c r="H12" s="7">
        <v>-2.9364909410078299E-2</v>
      </c>
      <c r="I12" s="7">
        <v>1.0930877036863001E-2</v>
      </c>
      <c r="J12" s="7">
        <v>0.18416195330635499</v>
      </c>
      <c r="K12" s="7">
        <v>-5.1358016068132097E-2</v>
      </c>
      <c r="L12" s="7">
        <v>-4.1219508379101798E-4</v>
      </c>
      <c r="M12" s="7">
        <v>-5.0325755649170602E-4</v>
      </c>
      <c r="N12" s="7">
        <v>0.10511128042496599</v>
      </c>
      <c r="O12" s="7">
        <v>-0.13055426507735601</v>
      </c>
      <c r="P12" s="7">
        <v>3.7694037679638498E-2</v>
      </c>
      <c r="Q12" s="7">
        <v>7.2240918753699201E-2</v>
      </c>
      <c r="R12" s="8">
        <v>0.2456199249638</v>
      </c>
      <c r="U12" s="2" t="s">
        <v>25</v>
      </c>
      <c r="V12" s="6">
        <v>0.83523048414062495</v>
      </c>
      <c r="W12" s="7">
        <v>0.97065383617408396</v>
      </c>
      <c r="X12" s="7">
        <v>0.82575605020107401</v>
      </c>
      <c r="Y12" s="7">
        <v>0.72031657847675301</v>
      </c>
      <c r="Z12" s="7">
        <v>0.81319102533271403</v>
      </c>
      <c r="AA12" s="7">
        <v>0.84029471030803704</v>
      </c>
      <c r="AB12" s="7">
        <v>0.94203254249555701</v>
      </c>
      <c r="AC12" s="7">
        <v>3.4619678215721199E-2</v>
      </c>
      <c r="AD12" s="7">
        <v>0.71883932657830896</v>
      </c>
      <c r="AE12" s="7">
        <v>0.99615215247050304</v>
      </c>
      <c r="AF12" s="7">
        <v>0.99615215247050304</v>
      </c>
      <c r="AG12" s="7">
        <v>0.33533391838138699</v>
      </c>
      <c r="AH12" s="7">
        <v>0.195641097282758</v>
      </c>
      <c r="AI12" s="7">
        <v>0.81345588274124103</v>
      </c>
      <c r="AJ12" s="7">
        <v>0.57631151990792995</v>
      </c>
      <c r="AK12" s="8">
        <v>1.7418839419226001E-3</v>
      </c>
    </row>
    <row r="13" spans="1:37" x14ac:dyDescent="0.2">
      <c r="B13" s="2" t="s">
        <v>26</v>
      </c>
      <c r="C13" s="6">
        <v>-3.6708830593424099E-2</v>
      </c>
      <c r="D13" s="7">
        <v>7.8109064851304005E-2</v>
      </c>
      <c r="E13" s="7">
        <v>0.112891530738924</v>
      </c>
      <c r="F13" s="7">
        <v>-2.7731646987255998E-3</v>
      </c>
      <c r="G13" s="7">
        <v>-0.209165384701264</v>
      </c>
      <c r="H13" s="7">
        <v>-0.235914753208321</v>
      </c>
      <c r="I13" s="7">
        <v>7.1451885485863301E-2</v>
      </c>
      <c r="J13" s="7">
        <v>6.3763586675003203E-2</v>
      </c>
      <c r="K13" s="7">
        <v>-0.112040303268296</v>
      </c>
      <c r="L13" s="7">
        <v>-8.1525356619658096E-2</v>
      </c>
      <c r="M13" s="7">
        <v>-8.3985595755796796E-2</v>
      </c>
      <c r="N13" s="7">
        <v>-0.24879921616275899</v>
      </c>
      <c r="O13" s="7">
        <v>-0.14733097581259799</v>
      </c>
      <c r="P13" s="7">
        <v>-0.112542378432738</v>
      </c>
      <c r="Q13" s="7">
        <v>2.45614617701727E-2</v>
      </c>
      <c r="R13" s="8">
        <v>-0.16388504879456101</v>
      </c>
      <c r="U13" s="2" t="s">
        <v>26</v>
      </c>
      <c r="V13" s="6">
        <v>0.93986570597959795</v>
      </c>
      <c r="W13" s="7">
        <v>0.84029471030803704</v>
      </c>
      <c r="X13" s="7">
        <v>0.78837413375339305</v>
      </c>
      <c r="Y13" s="7">
        <v>0.99615215247050304</v>
      </c>
      <c r="Z13" s="7">
        <v>0.52112138322335</v>
      </c>
      <c r="AA13" s="7">
        <v>0.44216770181944298</v>
      </c>
      <c r="AB13" s="7">
        <v>0.85003406199379705</v>
      </c>
      <c r="AC13" s="7">
        <v>0.87605616340516901</v>
      </c>
      <c r="AD13" s="7">
        <v>0.78837413375339305</v>
      </c>
      <c r="AE13" s="7">
        <v>0.83622222327937601</v>
      </c>
      <c r="AF13" s="7">
        <v>0.83523048414062495</v>
      </c>
      <c r="AG13" s="7">
        <v>0.40859006522451702</v>
      </c>
      <c r="AH13" s="7">
        <v>0.69605865571381897</v>
      </c>
      <c r="AI13" s="7">
        <v>0.78837413375339305</v>
      </c>
      <c r="AJ13" s="7">
        <v>0.94856718955993402</v>
      </c>
      <c r="AK13" s="8">
        <v>0.66683637614402103</v>
      </c>
    </row>
    <row r="14" spans="1:37" x14ac:dyDescent="0.2">
      <c r="B14" s="2" t="s">
        <v>27</v>
      </c>
      <c r="C14" s="6">
        <v>-8.8597324612063405E-2</v>
      </c>
      <c r="D14" s="7">
        <v>-8.7798132894833791E-3</v>
      </c>
      <c r="E14" s="7">
        <v>2.5752686159451602E-2</v>
      </c>
      <c r="F14" s="7">
        <v>-5.7215451554624798E-2</v>
      </c>
      <c r="G14" s="7">
        <v>9.0066669493631901E-2</v>
      </c>
      <c r="H14" s="7">
        <v>0.11445069434416399</v>
      </c>
      <c r="I14" s="7">
        <v>2.3091534037941199E-2</v>
      </c>
      <c r="J14" s="7">
        <v>0.167166560028536</v>
      </c>
      <c r="K14" s="7">
        <v>7.92784505139153E-2</v>
      </c>
      <c r="L14" s="7">
        <v>-9.9885559609249094E-2</v>
      </c>
      <c r="M14" s="7">
        <v>-9.9885559609249094E-2</v>
      </c>
      <c r="N14" s="7">
        <v>0.17262354089760901</v>
      </c>
      <c r="O14" s="7">
        <v>8.0779319792089896E-2</v>
      </c>
      <c r="P14" s="7">
        <v>-7.61262660978929E-2</v>
      </c>
      <c r="Q14" s="7">
        <v>-5.0134999260992803E-2</v>
      </c>
      <c r="R14" s="8">
        <v>0.226132394951675</v>
      </c>
      <c r="U14" s="2" t="s">
        <v>27</v>
      </c>
      <c r="V14" s="6">
        <v>0.58079245101166699</v>
      </c>
      <c r="W14" s="7">
        <v>0.961842135649282</v>
      </c>
      <c r="X14" s="7">
        <v>0.90359207391669305</v>
      </c>
      <c r="Y14" s="7">
        <v>0.77109423432318802</v>
      </c>
      <c r="Z14" s="7">
        <v>0.57302326176318297</v>
      </c>
      <c r="AA14" s="7">
        <v>0.42467250248341099</v>
      </c>
      <c r="AB14" s="7">
        <v>0.908253565652135</v>
      </c>
      <c r="AC14" s="7">
        <v>0.18020387574593</v>
      </c>
      <c r="AD14" s="7">
        <v>0.65273961244720302</v>
      </c>
      <c r="AE14" s="7">
        <v>0.51234865622793602</v>
      </c>
      <c r="AF14" s="7">
        <v>0.51234865622793602</v>
      </c>
      <c r="AG14" s="7">
        <v>0.165955743929769</v>
      </c>
      <c r="AH14" s="7">
        <v>0.64150978241345502</v>
      </c>
      <c r="AI14" s="7">
        <v>0.66737274333475305</v>
      </c>
      <c r="AJ14" s="7">
        <v>0.80106880496065003</v>
      </c>
      <c r="AK14" s="8">
        <v>3.4885000666620203E-2</v>
      </c>
    </row>
    <row r="15" spans="1:37" x14ac:dyDescent="0.2">
      <c r="B15" s="2" t="s">
        <v>28</v>
      </c>
      <c r="C15" s="6">
        <v>0.19726765669067001</v>
      </c>
      <c r="D15" s="7">
        <v>-0.19052390250718401</v>
      </c>
      <c r="E15" s="7">
        <v>0.261087690845833</v>
      </c>
      <c r="F15" s="7">
        <v>7.6667544430527202E-4</v>
      </c>
      <c r="G15" s="7">
        <v>-0.146664430741833</v>
      </c>
      <c r="H15" s="7">
        <v>-0.14763557192944099</v>
      </c>
      <c r="I15" s="7">
        <v>-0.154309868975577</v>
      </c>
      <c r="J15" s="7">
        <v>-0.108867907977878</v>
      </c>
      <c r="K15" s="7">
        <v>-0.111760783927825</v>
      </c>
      <c r="L15" s="7">
        <v>1.70158703102899E-2</v>
      </c>
      <c r="M15" s="7">
        <v>1.7958694760493998E-2</v>
      </c>
      <c r="N15" s="7">
        <v>3.9248141032093502E-2</v>
      </c>
      <c r="O15" s="7">
        <v>6.0752140101998697E-2</v>
      </c>
      <c r="P15" s="7">
        <v>-0.1348636648489</v>
      </c>
      <c r="Q15" s="7">
        <v>0.34268646588796597</v>
      </c>
      <c r="R15" s="8">
        <v>0.10602388362630399</v>
      </c>
      <c r="U15" s="2" t="s">
        <v>28</v>
      </c>
      <c r="V15" s="6">
        <v>0.165955743929769</v>
      </c>
      <c r="W15" s="7">
        <v>0.18020387574593</v>
      </c>
      <c r="X15" s="7">
        <v>3.4619678215721199E-2</v>
      </c>
      <c r="Y15" s="7">
        <v>0.99615215247050304</v>
      </c>
      <c r="Z15" s="7">
        <v>0.342088915555809</v>
      </c>
      <c r="AA15" s="7">
        <v>0.34162044985857298</v>
      </c>
      <c r="AB15" s="7">
        <v>0.32079649886942502</v>
      </c>
      <c r="AC15" s="7">
        <v>0.53841566363693605</v>
      </c>
      <c r="AD15" s="7">
        <v>0.52424233121750696</v>
      </c>
      <c r="AE15" s="7">
        <v>0.94203254249555701</v>
      </c>
      <c r="AF15" s="7">
        <v>0.94203254249555701</v>
      </c>
      <c r="AG15" s="7">
        <v>0.84541862492987196</v>
      </c>
      <c r="AH15" s="7">
        <v>0.78837413375339305</v>
      </c>
      <c r="AI15" s="7">
        <v>0.40859006522451702</v>
      </c>
      <c r="AJ15" s="7">
        <v>1.7418839419226001E-3</v>
      </c>
      <c r="AK15" s="8">
        <v>0.55268256077345201</v>
      </c>
    </row>
    <row r="16" spans="1:37" x14ac:dyDescent="0.2">
      <c r="B16" s="2" t="s">
        <v>29</v>
      </c>
      <c r="C16" s="6">
        <v>-5.3106709083335597E-2</v>
      </c>
      <c r="D16" s="7">
        <v>2.45013018587113E-2</v>
      </c>
      <c r="E16" s="7">
        <v>3.1985813326536799E-2</v>
      </c>
      <c r="F16" s="7">
        <v>-4.4155488941471803E-2</v>
      </c>
      <c r="G16" s="7">
        <v>-7.9181967350830204E-2</v>
      </c>
      <c r="H16" s="7">
        <v>-6.3372306382826593E-2</v>
      </c>
      <c r="I16" s="7">
        <v>-4.0405097383515998E-3</v>
      </c>
      <c r="J16" s="7">
        <v>7.6078709967989405E-2</v>
      </c>
      <c r="K16" s="7">
        <v>1.30687687013291E-2</v>
      </c>
      <c r="L16" s="7">
        <v>-2.0765128276317501E-2</v>
      </c>
      <c r="M16" s="7">
        <v>-2.1020648365822799E-2</v>
      </c>
      <c r="N16" s="7">
        <v>7.5519813389439305E-2</v>
      </c>
      <c r="O16" s="7">
        <v>-5.2272363747234901E-2</v>
      </c>
      <c r="P16" s="7">
        <v>-4.5214820164546698E-2</v>
      </c>
      <c r="Q16" s="7">
        <v>1.4166268075287701E-2</v>
      </c>
      <c r="R16" s="8">
        <v>0.23531703800824899</v>
      </c>
      <c r="U16" s="2" t="s">
        <v>29</v>
      </c>
      <c r="V16" s="6">
        <v>0.58136895052920201</v>
      </c>
      <c r="W16" s="7">
        <v>0.83390631503438495</v>
      </c>
      <c r="X16" s="7">
        <v>0.78837413375339305</v>
      </c>
      <c r="Y16" s="7">
        <v>0.68047967756102001</v>
      </c>
      <c r="Z16" s="7">
        <v>0.32877184880154298</v>
      </c>
      <c r="AA16" s="7">
        <v>0.47240404692133497</v>
      </c>
      <c r="AB16" s="7">
        <v>0.97065383617408396</v>
      </c>
      <c r="AC16" s="7">
        <v>0.35504772064367002</v>
      </c>
      <c r="AD16" s="7">
        <v>0.91834853742247302</v>
      </c>
      <c r="AE16" s="7">
        <v>0.84541862492987196</v>
      </c>
      <c r="AF16" s="7">
        <v>0.84541862492987196</v>
      </c>
      <c r="AG16" s="7">
        <v>0.35997859377935898</v>
      </c>
      <c r="AH16" s="7">
        <v>0.58979009929761295</v>
      </c>
      <c r="AI16" s="7">
        <v>0.67445685922370002</v>
      </c>
      <c r="AJ16" s="7">
        <v>0.90680837218981702</v>
      </c>
      <c r="AK16" s="17">
        <v>9.0113363851606802E-6</v>
      </c>
    </row>
    <row r="17" spans="2:37" x14ac:dyDescent="0.2">
      <c r="B17" s="2" t="s">
        <v>30</v>
      </c>
      <c r="C17" s="6">
        <v>-7.1773285435440995E-2</v>
      </c>
      <c r="D17" s="7">
        <v>3.4286184494772803E-2</v>
      </c>
      <c r="E17" s="7">
        <v>4.3684565114264096E-3</v>
      </c>
      <c r="F17" s="7">
        <v>-3.2727833682247499E-2</v>
      </c>
      <c r="G17" s="7">
        <v>-8.8446620381328098E-2</v>
      </c>
      <c r="H17" s="7">
        <v>-7.3494155980317402E-2</v>
      </c>
      <c r="I17" s="7">
        <v>7.3971816167443501E-3</v>
      </c>
      <c r="J17" s="7">
        <v>9.4765800849882495E-2</v>
      </c>
      <c r="K17" s="7">
        <v>4.5015214979340801E-2</v>
      </c>
      <c r="L17" s="7">
        <v>-3.1766187608658902E-2</v>
      </c>
      <c r="M17" s="7">
        <v>-3.1923591378198002E-2</v>
      </c>
      <c r="N17" s="7">
        <v>7.2628483316205902E-2</v>
      </c>
      <c r="O17" s="7">
        <v>-3.98976659566481E-2</v>
      </c>
      <c r="P17" s="7">
        <v>-2.8964107086747699E-2</v>
      </c>
      <c r="Q17" s="7">
        <v>5.51573939953445E-2</v>
      </c>
      <c r="R17" s="8">
        <v>0.30375133197358101</v>
      </c>
      <c r="U17" s="2" t="s">
        <v>30</v>
      </c>
      <c r="V17" s="6">
        <v>0.45572627298409701</v>
      </c>
      <c r="W17" s="7">
        <v>0.79758343919602304</v>
      </c>
      <c r="X17" s="7">
        <v>0.97065383617408396</v>
      </c>
      <c r="Y17" s="7">
        <v>0.80106880496065003</v>
      </c>
      <c r="Z17" s="7">
        <v>0.32877184880154298</v>
      </c>
      <c r="AA17" s="7">
        <v>0.44557092962536599</v>
      </c>
      <c r="AB17" s="7">
        <v>0.94856718955993402</v>
      </c>
      <c r="AC17" s="7">
        <v>0.28458282087430098</v>
      </c>
      <c r="AD17" s="7">
        <v>0.70561268663509702</v>
      </c>
      <c r="AE17" s="7">
        <v>0.81243449250863098</v>
      </c>
      <c r="AF17" s="7">
        <v>0.81166593753753802</v>
      </c>
      <c r="AG17" s="7">
        <v>0.44979387177680602</v>
      </c>
      <c r="AH17" s="7">
        <v>0.745739826735208</v>
      </c>
      <c r="AI17" s="7">
        <v>0.82575605020107401</v>
      </c>
      <c r="AJ17" s="7">
        <v>0.62561474584157295</v>
      </c>
      <c r="AK17" s="17">
        <v>6.9719022881337905E-8</v>
      </c>
    </row>
    <row r="18" spans="2:37" x14ac:dyDescent="0.2">
      <c r="B18" s="2" t="s">
        <v>31</v>
      </c>
      <c r="C18" s="6">
        <v>-4.3500757731813701E-2</v>
      </c>
      <c r="D18" s="7">
        <v>3.1066050491909299E-2</v>
      </c>
      <c r="E18" s="7">
        <v>0.13061513072336001</v>
      </c>
      <c r="F18" s="7">
        <v>-0.15095394948337401</v>
      </c>
      <c r="G18" s="7">
        <v>2.5113380907101301E-2</v>
      </c>
      <c r="H18" s="7">
        <v>4.9113836072432901E-2</v>
      </c>
      <c r="I18" s="7">
        <v>-4.2500814157787101E-2</v>
      </c>
      <c r="J18" s="7">
        <v>7.3509933041818101E-3</v>
      </c>
      <c r="K18" s="7">
        <v>-6.3322565363798405E-2</v>
      </c>
      <c r="L18" s="7">
        <v>5.6882458225872602E-2</v>
      </c>
      <c r="M18" s="7">
        <v>5.7265903487168798E-2</v>
      </c>
      <c r="N18" s="7">
        <v>0.14671623477175</v>
      </c>
      <c r="O18" s="7">
        <v>-1.8611170020905302E-2</v>
      </c>
      <c r="P18" s="7">
        <v>-2.5193505885867599E-2</v>
      </c>
      <c r="Q18" s="7">
        <v>-0.16841711525408501</v>
      </c>
      <c r="R18" s="8">
        <v>5.5727176885936501E-2</v>
      </c>
      <c r="U18" s="2" t="s">
        <v>31</v>
      </c>
      <c r="V18" s="6">
        <v>0.87263587102804696</v>
      </c>
      <c r="W18" s="7">
        <v>0.91834853742247302</v>
      </c>
      <c r="X18" s="7">
        <v>0.56057728846549904</v>
      </c>
      <c r="Y18" s="7">
        <v>0.46999062993836299</v>
      </c>
      <c r="Z18" s="7">
        <v>0.93981620363298002</v>
      </c>
      <c r="AA18" s="7">
        <v>0.84541862492987196</v>
      </c>
      <c r="AB18" s="7">
        <v>0.87605616340516901</v>
      </c>
      <c r="AC18" s="7">
        <v>0.97819780029209502</v>
      </c>
      <c r="AD18" s="7">
        <v>0.82345460274479199</v>
      </c>
      <c r="AE18" s="7">
        <v>0.83523048414062495</v>
      </c>
      <c r="AF18" s="7">
        <v>0.83523048414062495</v>
      </c>
      <c r="AG18" s="7">
        <v>0.48923384844875201</v>
      </c>
      <c r="AH18" s="7">
        <v>0.94454112878820595</v>
      </c>
      <c r="AI18" s="7">
        <v>0.93981620363298002</v>
      </c>
      <c r="AJ18" s="7">
        <v>0.405749300108672</v>
      </c>
      <c r="AK18" s="8">
        <v>0.83523048414062495</v>
      </c>
    </row>
    <row r="19" spans="2:37" x14ac:dyDescent="0.2">
      <c r="B19" s="2" t="s">
        <v>32</v>
      </c>
      <c r="C19" s="6">
        <v>1.85231656472532E-2</v>
      </c>
      <c r="D19" s="7">
        <v>-0.19125233556214599</v>
      </c>
      <c r="E19" s="7">
        <v>7.2063428748963806E-2</v>
      </c>
      <c r="F19" s="7">
        <v>0.13402866488990001</v>
      </c>
      <c r="G19" s="7" t="s">
        <v>73</v>
      </c>
      <c r="H19" s="7" t="s">
        <v>73</v>
      </c>
      <c r="I19" s="7">
        <v>0.12539102839836599</v>
      </c>
      <c r="J19" s="7">
        <v>0.28627348762722798</v>
      </c>
      <c r="K19" s="7">
        <v>6.9950923030018097E-2</v>
      </c>
      <c r="L19" s="7">
        <v>8.38962235321771E-2</v>
      </c>
      <c r="M19" s="7">
        <v>8.38962235321771E-2</v>
      </c>
      <c r="N19" s="7">
        <v>0.187051279622797</v>
      </c>
      <c r="O19" s="7">
        <v>-0.19823144792332201</v>
      </c>
      <c r="P19" s="7">
        <v>-3.29364901105825E-2</v>
      </c>
      <c r="Q19" s="7">
        <v>1.8208064827677001E-3</v>
      </c>
      <c r="R19" s="8">
        <v>8.5534933131588706E-2</v>
      </c>
      <c r="U19" s="2" t="s">
        <v>32</v>
      </c>
      <c r="V19" s="6">
        <v>0.94856718955993402</v>
      </c>
      <c r="W19" s="7">
        <v>0.425507326165602</v>
      </c>
      <c r="X19" s="7">
        <v>0.82575605020107401</v>
      </c>
      <c r="Y19" s="7">
        <v>0.64975164674832497</v>
      </c>
      <c r="Z19" s="7" t="s">
        <v>73</v>
      </c>
      <c r="AA19" s="7" t="s">
        <v>73</v>
      </c>
      <c r="AB19" s="7">
        <v>0.67687237564096203</v>
      </c>
      <c r="AC19" s="7">
        <v>0.165955743929769</v>
      </c>
      <c r="AD19" s="7">
        <v>0.82639052306182303</v>
      </c>
      <c r="AE19" s="7">
        <v>0.80106880496065003</v>
      </c>
      <c r="AF19" s="7">
        <v>0.80106880496065003</v>
      </c>
      <c r="AG19" s="7">
        <v>0.439687457679939</v>
      </c>
      <c r="AH19" s="7">
        <v>0.40465574724192299</v>
      </c>
      <c r="AI19" s="7">
        <v>0.93210482406127904</v>
      </c>
      <c r="AJ19" s="7">
        <v>0.99615215247050304</v>
      </c>
      <c r="AK19" s="8">
        <v>0.79849618902835195</v>
      </c>
    </row>
    <row r="20" spans="2:37" x14ac:dyDescent="0.2">
      <c r="B20" s="2" t="s">
        <v>33</v>
      </c>
      <c r="C20" s="6">
        <v>-0.11529416755171</v>
      </c>
      <c r="D20" s="7">
        <v>8.4815134096164105E-2</v>
      </c>
      <c r="E20" s="7">
        <v>3.1859335993789401E-2</v>
      </c>
      <c r="F20" s="7">
        <v>-7.8203872396765906E-2</v>
      </c>
      <c r="G20" s="7">
        <v>-2.2174254849833298E-2</v>
      </c>
      <c r="H20" s="7">
        <v>-2.1476188228168901E-2</v>
      </c>
      <c r="I20" s="7">
        <v>4.8792426308590297E-3</v>
      </c>
      <c r="J20" s="7">
        <v>-1.00904633398017E-2</v>
      </c>
      <c r="K20" s="7">
        <v>5.0725432677008297E-2</v>
      </c>
      <c r="L20" s="7">
        <v>4.0305872102981199E-2</v>
      </c>
      <c r="M20" s="7">
        <v>4.0305872102981199E-2</v>
      </c>
      <c r="N20" s="7">
        <v>-1.4906048657973301E-2</v>
      </c>
      <c r="O20" s="7">
        <v>-2.705619334885E-2</v>
      </c>
      <c r="P20" s="7">
        <v>-1.90127156190186E-2</v>
      </c>
      <c r="Q20" s="7">
        <v>8.8963932305750906E-2</v>
      </c>
      <c r="R20" s="8">
        <v>5.97948229363686E-3</v>
      </c>
      <c r="U20" s="2" t="s">
        <v>33</v>
      </c>
      <c r="V20" s="6">
        <v>0.132156115964221</v>
      </c>
      <c r="W20" s="7">
        <v>0.31138708835263201</v>
      </c>
      <c r="X20" s="7">
        <v>0.79758343919602304</v>
      </c>
      <c r="Y20" s="7">
        <v>0.35925058919059</v>
      </c>
      <c r="Z20" s="7">
        <v>0.84541862492987196</v>
      </c>
      <c r="AA20" s="7">
        <v>0.84541862492987196</v>
      </c>
      <c r="AB20" s="7">
        <v>0.969090138653255</v>
      </c>
      <c r="AC20" s="7">
        <v>0.94203254249555701</v>
      </c>
      <c r="AD20" s="7">
        <v>0.63480366258253296</v>
      </c>
      <c r="AE20" s="7">
        <v>0.710425220586409</v>
      </c>
      <c r="AF20" s="7">
        <v>0.710425220586409</v>
      </c>
      <c r="AG20" s="7">
        <v>0.90579442989036896</v>
      </c>
      <c r="AH20" s="7">
        <v>0.82575605020107401</v>
      </c>
      <c r="AI20" s="7">
        <v>0.87217846195037296</v>
      </c>
      <c r="AJ20" s="7">
        <v>0.277082019647932</v>
      </c>
      <c r="AK20" s="8">
        <v>0.955768826048913</v>
      </c>
    </row>
    <row r="21" spans="2:37" x14ac:dyDescent="0.2">
      <c r="B21" s="2" t="s">
        <v>34</v>
      </c>
      <c r="C21" s="6">
        <v>-2.0518893319831501E-2</v>
      </c>
      <c r="D21" s="7">
        <v>-3.2166198197664198E-2</v>
      </c>
      <c r="E21" s="7">
        <v>8.1482892658930106E-2</v>
      </c>
      <c r="F21" s="7">
        <v>-0.109563305400011</v>
      </c>
      <c r="G21" s="7">
        <v>5.6559291129577201E-3</v>
      </c>
      <c r="H21" s="7">
        <v>5.6559291129577201E-3</v>
      </c>
      <c r="I21" s="7">
        <v>-2.36907669188712E-2</v>
      </c>
      <c r="J21" s="7">
        <v>-2.08659209930648E-2</v>
      </c>
      <c r="K21" s="7">
        <v>-0.130033860136024</v>
      </c>
      <c r="L21" s="7" t="s">
        <v>73</v>
      </c>
      <c r="M21" s="7" t="s">
        <v>73</v>
      </c>
      <c r="N21" s="7">
        <v>-0.120905056401029</v>
      </c>
      <c r="O21" s="7">
        <v>0.116654236282347</v>
      </c>
      <c r="P21" s="7">
        <v>-0.215675326911619</v>
      </c>
      <c r="Q21" s="7">
        <v>-4.1400001072531001E-2</v>
      </c>
      <c r="R21" s="8">
        <v>0.11652198986013799</v>
      </c>
      <c r="U21" s="2" t="s">
        <v>34</v>
      </c>
      <c r="V21" s="6">
        <v>0.90515161387741205</v>
      </c>
      <c r="W21" s="7">
        <v>0.83523048414062495</v>
      </c>
      <c r="X21" s="7">
        <v>0.52424233121750696</v>
      </c>
      <c r="Y21" s="7">
        <v>0.32877184880154298</v>
      </c>
      <c r="Z21" s="7">
        <v>0.97065383617408396</v>
      </c>
      <c r="AA21" s="7">
        <v>0.97065383617408396</v>
      </c>
      <c r="AB21" s="7">
        <v>0.88638148589483801</v>
      </c>
      <c r="AC21" s="7">
        <v>0.90465605166854501</v>
      </c>
      <c r="AD21" s="7">
        <v>0.22324811352861301</v>
      </c>
      <c r="AE21" s="7" t="s">
        <v>73</v>
      </c>
      <c r="AF21" s="7" t="s">
        <v>73</v>
      </c>
      <c r="AG21" s="7">
        <v>0.26416875891446201</v>
      </c>
      <c r="AH21" s="7">
        <v>0.290137963609441</v>
      </c>
      <c r="AI21" s="7">
        <v>1.22367957850573E-2</v>
      </c>
      <c r="AJ21" s="7">
        <v>0.80106880496065003</v>
      </c>
      <c r="AK21" s="8">
        <v>0.290137963609441</v>
      </c>
    </row>
    <row r="22" spans="2:37" x14ac:dyDescent="0.2">
      <c r="B22" s="2" t="s">
        <v>35</v>
      </c>
      <c r="C22" s="6">
        <v>-7.2445682263236194E-2</v>
      </c>
      <c r="D22" s="7">
        <v>8.0540448020295502E-2</v>
      </c>
      <c r="E22" s="7">
        <v>2.02336500839118E-2</v>
      </c>
      <c r="F22" s="7">
        <v>1.62704144264742E-2</v>
      </c>
      <c r="G22" s="7">
        <v>-4.4857000831993503E-2</v>
      </c>
      <c r="H22" s="7">
        <v>-4.4367769381376002E-2</v>
      </c>
      <c r="I22" s="7">
        <v>-0.115878735918509</v>
      </c>
      <c r="J22" s="7">
        <v>-0.149477795399066</v>
      </c>
      <c r="K22" s="7">
        <v>-1.96957009617649E-2</v>
      </c>
      <c r="L22" s="7">
        <v>4.1489021654113299E-2</v>
      </c>
      <c r="M22" s="7">
        <v>4.2417242037157903E-2</v>
      </c>
      <c r="N22" s="7">
        <v>1.7177632065782399E-2</v>
      </c>
      <c r="O22" s="7">
        <v>-0.10873120960925201</v>
      </c>
      <c r="P22" s="7">
        <v>-0.25848852444599202</v>
      </c>
      <c r="Q22" s="7">
        <v>2.3954531721669E-2</v>
      </c>
      <c r="R22" s="8">
        <v>-9.6545813497119201E-2</v>
      </c>
      <c r="U22" s="2" t="s">
        <v>35</v>
      </c>
      <c r="V22" s="6">
        <v>0.40465574724192299</v>
      </c>
      <c r="W22" s="7">
        <v>0.32877184880154298</v>
      </c>
      <c r="X22" s="7">
        <v>0.850208525319331</v>
      </c>
      <c r="Y22" s="7">
        <v>0.89712139109417999</v>
      </c>
      <c r="Z22" s="7">
        <v>0.68047967756102001</v>
      </c>
      <c r="AA22" s="7">
        <v>0.68348822785984897</v>
      </c>
      <c r="AB22" s="7">
        <v>0.11793683247236</v>
      </c>
      <c r="AC22" s="7">
        <v>1.9962741602725501E-2</v>
      </c>
      <c r="AD22" s="7">
        <v>0.85826679269855899</v>
      </c>
      <c r="AE22" s="7">
        <v>0.70186118108169504</v>
      </c>
      <c r="AF22" s="7">
        <v>0.69576957908757597</v>
      </c>
      <c r="AG22" s="7">
        <v>0.88671157879843199</v>
      </c>
      <c r="AH22" s="7">
        <v>0.158913119109168</v>
      </c>
      <c r="AI22" s="14">
        <v>8.8107116792636503E-7</v>
      </c>
      <c r="AJ22" s="7">
        <v>0.83523048414062495</v>
      </c>
      <c r="AK22" s="8">
        <v>0.21949554011077901</v>
      </c>
    </row>
    <row r="23" spans="2:37" x14ac:dyDescent="0.2">
      <c r="B23" s="2" t="s">
        <v>36</v>
      </c>
      <c r="C23" s="6">
        <v>0.11004259660686</v>
      </c>
      <c r="D23" s="7">
        <v>2.6341331269635899E-2</v>
      </c>
      <c r="E23" s="7">
        <v>-2.8085052685489401E-2</v>
      </c>
      <c r="F23" s="7">
        <v>-1.80436684905852E-2</v>
      </c>
      <c r="G23" s="7">
        <v>-3.3539409389642297E-2</v>
      </c>
      <c r="H23" s="7">
        <v>-3.3337720839561699E-2</v>
      </c>
      <c r="I23" s="7">
        <v>5.6271898067158301E-2</v>
      </c>
      <c r="J23" s="7">
        <v>0.123695881310196</v>
      </c>
      <c r="K23" s="7">
        <v>6.2836967104036898E-2</v>
      </c>
      <c r="L23" s="7">
        <v>7.4379466442956399E-2</v>
      </c>
      <c r="M23" s="7">
        <v>7.4774230780196099E-2</v>
      </c>
      <c r="N23" s="7">
        <v>0.120145715078433</v>
      </c>
      <c r="O23" s="7">
        <v>-8.5936683670452298E-3</v>
      </c>
      <c r="P23" s="7">
        <v>-2.0809539067136701E-2</v>
      </c>
      <c r="Q23" s="7">
        <v>4.4098249306852799E-2</v>
      </c>
      <c r="R23" s="8">
        <v>8.6990566896300303E-2</v>
      </c>
      <c r="U23" s="2" t="s">
        <v>36</v>
      </c>
      <c r="V23" s="6">
        <v>0.23931589745701401</v>
      </c>
      <c r="W23" s="7">
        <v>0.84029471030803704</v>
      </c>
      <c r="X23" s="7">
        <v>0.83523048414062495</v>
      </c>
      <c r="Y23" s="7">
        <v>0.90465605166854501</v>
      </c>
      <c r="Z23" s="7">
        <v>0.81345588274124103</v>
      </c>
      <c r="AA23" s="7">
        <v>0.81345588274124103</v>
      </c>
      <c r="AB23" s="7">
        <v>0.65950769959094602</v>
      </c>
      <c r="AC23" s="7">
        <v>0.167683879152731</v>
      </c>
      <c r="AD23" s="7">
        <v>0.58544445110515098</v>
      </c>
      <c r="AE23" s="7">
        <v>0.48923384844875201</v>
      </c>
      <c r="AF23" s="7">
        <v>0.48588296897429101</v>
      </c>
      <c r="AG23" s="7">
        <v>0.18020387574593</v>
      </c>
      <c r="AH23" s="7">
        <v>0.94856718955993402</v>
      </c>
      <c r="AI23" s="7">
        <v>0.88215074661969695</v>
      </c>
      <c r="AJ23" s="7">
        <v>0.73507096877410605</v>
      </c>
      <c r="AK23" s="8">
        <v>0.390371497800373</v>
      </c>
    </row>
    <row r="24" spans="2:37" x14ac:dyDescent="0.2">
      <c r="B24" s="2" t="s">
        <v>37</v>
      </c>
      <c r="C24" s="6">
        <v>5.7059350993699E-2</v>
      </c>
      <c r="D24" s="7">
        <v>4.3726704121515601E-2</v>
      </c>
      <c r="E24" s="7">
        <v>5.7827494026773903E-2</v>
      </c>
      <c r="F24" s="7">
        <v>7.3683990278403305E-2</v>
      </c>
      <c r="G24" s="7">
        <v>-0.15047740207874599</v>
      </c>
      <c r="H24" s="7">
        <v>-0.144920397348094</v>
      </c>
      <c r="I24" s="7">
        <v>8.7540364735727197E-2</v>
      </c>
      <c r="J24" s="7">
        <v>0.161007101899378</v>
      </c>
      <c r="K24" s="7">
        <v>-0.12708033457711501</v>
      </c>
      <c r="L24" s="7">
        <v>-6.51165291172394E-3</v>
      </c>
      <c r="M24" s="7">
        <v>-6.51165291172394E-3</v>
      </c>
      <c r="N24" s="7">
        <v>5.6779855071739098E-2</v>
      </c>
      <c r="O24" s="7">
        <v>-7.91492937897776E-2</v>
      </c>
      <c r="P24" s="7">
        <v>-0.137797390061318</v>
      </c>
      <c r="Q24" s="7">
        <v>8.9166362999030593E-2</v>
      </c>
      <c r="R24" s="8">
        <v>9.9906026007871504E-2</v>
      </c>
      <c r="U24" s="2" t="s">
        <v>37</v>
      </c>
      <c r="V24" s="6">
        <v>0.53841566363693605</v>
      </c>
      <c r="W24" s="7">
        <v>0.68348822785984897</v>
      </c>
      <c r="X24" s="7">
        <v>0.53367284862605302</v>
      </c>
      <c r="Y24" s="7">
        <v>0.38110850641837601</v>
      </c>
      <c r="Z24" s="7">
        <v>1.7356979945224199E-2</v>
      </c>
      <c r="AA24" s="7">
        <v>2.3208948274998802E-2</v>
      </c>
      <c r="AB24" s="7">
        <v>0.26416875891446201</v>
      </c>
      <c r="AC24" s="7">
        <v>9.4946216143271794E-3</v>
      </c>
      <c r="AD24" s="7">
        <v>5.9398258225746001E-2</v>
      </c>
      <c r="AE24" s="7">
        <v>0.94856718955993402</v>
      </c>
      <c r="AF24" s="7">
        <v>0.94856718955993402</v>
      </c>
      <c r="AG24" s="7">
        <v>0.54200620705014202</v>
      </c>
      <c r="AH24" s="7">
        <v>0.32877184880154298</v>
      </c>
      <c r="AI24" s="7">
        <v>3.4619678215721199E-2</v>
      </c>
      <c r="AJ24" s="7">
        <v>0.25167672094100302</v>
      </c>
      <c r="AK24" s="8">
        <v>0.181751854827542</v>
      </c>
    </row>
    <row r="25" spans="2:37" x14ac:dyDescent="0.2">
      <c r="B25" s="2" t="s">
        <v>38</v>
      </c>
      <c r="C25" s="6">
        <v>-0.13401285470010399</v>
      </c>
      <c r="D25" s="7">
        <v>2.7108029841768602E-2</v>
      </c>
      <c r="E25" s="7">
        <v>2.5467053810231E-2</v>
      </c>
      <c r="F25" s="7">
        <v>0.10653685508185</v>
      </c>
      <c r="G25" s="7">
        <v>-2.3001397915345001E-2</v>
      </c>
      <c r="H25" s="7">
        <v>-1.06726235600986E-2</v>
      </c>
      <c r="I25" s="7">
        <v>3.35566384045538E-2</v>
      </c>
      <c r="J25" s="7">
        <v>0.13067703761598801</v>
      </c>
      <c r="K25" s="7">
        <v>-4.8392525327750499E-2</v>
      </c>
      <c r="L25" s="7">
        <v>2.0197998138945399E-2</v>
      </c>
      <c r="M25" s="7">
        <v>2.0404601208925802E-2</v>
      </c>
      <c r="N25" s="7">
        <v>1.48408743076664E-2</v>
      </c>
      <c r="O25" s="7">
        <v>3.8204527605439E-2</v>
      </c>
      <c r="P25" s="7">
        <v>-0.105951868594101</v>
      </c>
      <c r="Q25" s="7">
        <v>-4.2733555111242397E-2</v>
      </c>
      <c r="R25" s="8">
        <v>0.134571306083662</v>
      </c>
      <c r="U25" s="2" t="s">
        <v>38</v>
      </c>
      <c r="V25" s="6">
        <v>4.4140126445501901E-2</v>
      </c>
      <c r="W25" s="7">
        <v>0.82345460274479199</v>
      </c>
      <c r="X25" s="7">
        <v>0.82639052306182303</v>
      </c>
      <c r="Y25" s="7">
        <v>0.165955743929769</v>
      </c>
      <c r="Z25" s="7">
        <v>0.83622222327937601</v>
      </c>
      <c r="AA25" s="7">
        <v>0.93981620363298002</v>
      </c>
      <c r="AB25" s="7">
        <v>0.78694900820037095</v>
      </c>
      <c r="AC25" s="7">
        <v>5.4672944043018097E-2</v>
      </c>
      <c r="AD25" s="7">
        <v>0.65325102017365499</v>
      </c>
      <c r="AE25" s="7">
        <v>0.850208525319331</v>
      </c>
      <c r="AF25" s="7">
        <v>0.85003406199379705</v>
      </c>
      <c r="AG25" s="7">
        <v>0.90515161387741205</v>
      </c>
      <c r="AH25" s="7">
        <v>0.72097405663042302</v>
      </c>
      <c r="AI25" s="7">
        <v>0.165955743929769</v>
      </c>
      <c r="AJ25" s="7">
        <v>0.69458530361801596</v>
      </c>
      <c r="AK25" s="8">
        <v>4.3321031326475301E-2</v>
      </c>
    </row>
    <row r="26" spans="2:37" x14ac:dyDescent="0.2">
      <c r="B26" s="2" t="s">
        <v>39</v>
      </c>
      <c r="C26" s="6">
        <v>0.16758725644529299</v>
      </c>
      <c r="D26" s="7">
        <v>-2.5874687248655E-3</v>
      </c>
      <c r="E26" s="7">
        <v>3.2525877802803901E-3</v>
      </c>
      <c r="F26" s="7">
        <v>-0.27869143944979302</v>
      </c>
      <c r="G26" s="7">
        <v>-0.21456361638018301</v>
      </c>
      <c r="H26" s="7">
        <v>-0.21559843712891499</v>
      </c>
      <c r="I26" s="7">
        <v>-3.8261938060784997E-2</v>
      </c>
      <c r="J26" s="7">
        <v>-2.6895945234751101E-2</v>
      </c>
      <c r="K26" s="7">
        <v>-0.10724653709123801</v>
      </c>
      <c r="L26" s="7" t="s">
        <v>73</v>
      </c>
      <c r="M26" s="7" t="s">
        <v>73</v>
      </c>
      <c r="N26" s="7">
        <v>0.14499969707465399</v>
      </c>
      <c r="O26" s="7">
        <v>-0.111335381176114</v>
      </c>
      <c r="P26" s="7">
        <v>-0.13562333739928301</v>
      </c>
      <c r="Q26" s="7">
        <v>-7.8685271958519501E-2</v>
      </c>
      <c r="R26" s="8">
        <v>6.5712887386301197E-2</v>
      </c>
      <c r="U26" s="2" t="s">
        <v>39</v>
      </c>
      <c r="V26" s="6">
        <v>0.42467250248341099</v>
      </c>
      <c r="W26" s="7">
        <v>0.99612661903908295</v>
      </c>
      <c r="X26" s="7">
        <v>0.99539099840049905</v>
      </c>
      <c r="Y26" s="7">
        <v>0.11354856158304399</v>
      </c>
      <c r="Z26" s="7">
        <v>0.25313889223605601</v>
      </c>
      <c r="AA26" s="7">
        <v>0.25167672094100302</v>
      </c>
      <c r="AB26" s="7">
        <v>0.90117736435224405</v>
      </c>
      <c r="AC26" s="7">
        <v>0.93798712499347703</v>
      </c>
      <c r="AD26" s="7">
        <v>0.68047967756102001</v>
      </c>
      <c r="AE26" s="7" t="s">
        <v>73</v>
      </c>
      <c r="AF26" s="7" t="s">
        <v>73</v>
      </c>
      <c r="AG26" s="7">
        <v>0.51936484881993505</v>
      </c>
      <c r="AH26" s="7">
        <v>0.66737274333475305</v>
      </c>
      <c r="AI26" s="7">
        <v>0.55268256077345201</v>
      </c>
      <c r="AJ26" s="7">
        <v>0.78837413375339305</v>
      </c>
      <c r="AK26" s="8">
        <v>0.82134911786411202</v>
      </c>
    </row>
    <row r="27" spans="2:37" x14ac:dyDescent="0.2">
      <c r="B27" s="2" t="s">
        <v>40</v>
      </c>
      <c r="C27" s="6">
        <v>-5.3626855583813297E-2</v>
      </c>
      <c r="D27" s="7">
        <v>-2.6259975294890499E-2</v>
      </c>
      <c r="E27" s="7">
        <v>7.8641980390134897E-2</v>
      </c>
      <c r="F27" s="7">
        <v>-9.5215142234816905E-2</v>
      </c>
      <c r="G27" s="7">
        <v>-9.3051573736339904E-2</v>
      </c>
      <c r="H27" s="7">
        <v>-9.2524388307630101E-2</v>
      </c>
      <c r="I27" s="7">
        <v>8.7494338657340895E-2</v>
      </c>
      <c r="J27" s="7">
        <v>-8.7082311117768606E-3</v>
      </c>
      <c r="K27" s="7">
        <v>-4.4502408727645999E-2</v>
      </c>
      <c r="L27" s="7">
        <v>9.1340557191305197E-2</v>
      </c>
      <c r="M27" s="7">
        <v>9.1340557191305197E-2</v>
      </c>
      <c r="N27" s="7">
        <v>-0.117509243817338</v>
      </c>
      <c r="O27" s="7">
        <v>-5.0948183215210399E-2</v>
      </c>
      <c r="P27" s="7">
        <v>-0.14986242850610099</v>
      </c>
      <c r="Q27" s="7">
        <v>0.161919930110236</v>
      </c>
      <c r="R27" s="8">
        <v>0.21843343425316</v>
      </c>
      <c r="U27" s="2" t="s">
        <v>40</v>
      </c>
      <c r="V27" s="6">
        <v>0.71883932657830896</v>
      </c>
      <c r="W27" s="7">
        <v>0.870827049573352</v>
      </c>
      <c r="X27" s="7">
        <v>0.55268256077345201</v>
      </c>
      <c r="Y27" s="7">
        <v>0.439687457679939</v>
      </c>
      <c r="Z27" s="7">
        <v>0.44557092962536599</v>
      </c>
      <c r="AA27" s="7">
        <v>0.449187299638792</v>
      </c>
      <c r="AB27" s="7">
        <v>0.48923384844875201</v>
      </c>
      <c r="AC27" s="7">
        <v>0.95328773784391596</v>
      </c>
      <c r="AD27" s="7">
        <v>0.78837413375339305</v>
      </c>
      <c r="AE27" s="7">
        <v>0.454246237790979</v>
      </c>
      <c r="AF27" s="7">
        <v>0.454246237790979</v>
      </c>
      <c r="AG27" s="7">
        <v>0.29702043597037597</v>
      </c>
      <c r="AH27" s="7">
        <v>0.74312880657116598</v>
      </c>
      <c r="AI27" s="7">
        <v>0.16171556493726999</v>
      </c>
      <c r="AJ27" s="7">
        <v>0.115988036796838</v>
      </c>
      <c r="AK27" s="8">
        <v>1.22925658102374E-2</v>
      </c>
    </row>
    <row r="28" spans="2:37" x14ac:dyDescent="0.2">
      <c r="B28" s="2" t="s">
        <v>41</v>
      </c>
      <c r="C28" s="6">
        <v>-8.0802235299262004E-2</v>
      </c>
      <c r="D28" s="7">
        <v>7.7902658382646997E-2</v>
      </c>
      <c r="E28" s="7">
        <v>7.76889074037454E-2</v>
      </c>
      <c r="F28" s="7">
        <v>1.12569429526817E-2</v>
      </c>
      <c r="G28" s="7">
        <v>-7.6392298373522696E-2</v>
      </c>
      <c r="H28" s="7">
        <v>-7.3807581015495005E-2</v>
      </c>
      <c r="I28" s="7">
        <v>-8.5396474090423502E-2</v>
      </c>
      <c r="J28" s="7">
        <v>8.6105421624780201E-2</v>
      </c>
      <c r="K28" s="7">
        <v>-7.9755021976820106E-2</v>
      </c>
      <c r="L28" s="7">
        <v>0.15614770787406199</v>
      </c>
      <c r="M28" s="7">
        <v>0.15614770787406199</v>
      </c>
      <c r="N28" s="7">
        <v>0.121705876134462</v>
      </c>
      <c r="O28" s="7">
        <v>-1.91163329016221E-2</v>
      </c>
      <c r="P28" s="7">
        <v>-0.16263348472284</v>
      </c>
      <c r="Q28" s="7">
        <v>6.7070596793930098E-2</v>
      </c>
      <c r="R28" s="8">
        <v>0.124320537242972</v>
      </c>
      <c r="U28" s="2" t="s">
        <v>41</v>
      </c>
      <c r="V28" s="6">
        <v>0.65325102017365499</v>
      </c>
      <c r="W28" s="7">
        <v>0.66737274333475305</v>
      </c>
      <c r="X28" s="7">
        <v>0.66737274333475305</v>
      </c>
      <c r="Y28" s="7">
        <v>0.94856718955993402</v>
      </c>
      <c r="Z28" s="7">
        <v>0.67687237564096203</v>
      </c>
      <c r="AA28" s="7">
        <v>0.68809820606414296</v>
      </c>
      <c r="AB28" s="7">
        <v>0.623343315903928</v>
      </c>
      <c r="AC28" s="7">
        <v>0.61777681300152798</v>
      </c>
      <c r="AD28" s="7">
        <v>0.66032350931557804</v>
      </c>
      <c r="AE28" s="7">
        <v>0.23931589745701401</v>
      </c>
      <c r="AF28" s="7">
        <v>0.23931589745701401</v>
      </c>
      <c r="AG28" s="7">
        <v>0.40465574724192299</v>
      </c>
      <c r="AH28" s="7">
        <v>0.93627162707905998</v>
      </c>
      <c r="AI28" s="7">
        <v>0.213584214759451</v>
      </c>
      <c r="AJ28" s="7">
        <v>0.70960977303176398</v>
      </c>
      <c r="AK28" s="8">
        <v>0.389923247660799</v>
      </c>
    </row>
    <row r="29" spans="2:37" x14ac:dyDescent="0.2">
      <c r="B29" s="2" t="s">
        <v>42</v>
      </c>
      <c r="C29" s="6">
        <v>-0.152216125721818</v>
      </c>
      <c r="D29" s="7">
        <v>6.7270957676972706E-2</v>
      </c>
      <c r="E29" s="7">
        <v>3.9088861495379802E-2</v>
      </c>
      <c r="F29" s="7">
        <v>7.3470554362908905E-2</v>
      </c>
      <c r="G29" s="7">
        <v>2.05529288142412E-2</v>
      </c>
      <c r="H29" s="7">
        <v>2.0015782853645001E-2</v>
      </c>
      <c r="I29" s="7">
        <v>3.1135074783220602E-2</v>
      </c>
      <c r="J29" s="7">
        <v>-1.3395708985081601E-2</v>
      </c>
      <c r="K29" s="7">
        <v>-3.8164126883611697E-2</v>
      </c>
      <c r="L29" s="7">
        <v>1.54799672363719E-2</v>
      </c>
      <c r="M29" s="7">
        <v>1.54799672363719E-2</v>
      </c>
      <c r="N29" s="7">
        <v>8.6355885696991194E-2</v>
      </c>
      <c r="O29" s="7">
        <v>-9.5421338977064493E-2</v>
      </c>
      <c r="P29" s="7">
        <v>0.20286109232261201</v>
      </c>
      <c r="Q29" s="7">
        <v>1.6884344172175901E-2</v>
      </c>
      <c r="R29" s="8">
        <v>8.6087049081483305E-2</v>
      </c>
      <c r="U29" s="2" t="s">
        <v>42</v>
      </c>
      <c r="V29" s="6">
        <v>0.25591999940265803</v>
      </c>
      <c r="W29" s="7">
        <v>0.710425220586409</v>
      </c>
      <c r="X29" s="7">
        <v>0.83622222327937601</v>
      </c>
      <c r="Y29" s="7">
        <v>0.69205258368995004</v>
      </c>
      <c r="Z29" s="7">
        <v>0.931782567137586</v>
      </c>
      <c r="AA29" s="7">
        <v>0.93370828440522902</v>
      </c>
      <c r="AB29" s="7">
        <v>0.87587450273228795</v>
      </c>
      <c r="AC29" s="7">
        <v>0.94454112878820595</v>
      </c>
      <c r="AD29" s="7">
        <v>0.84029471030803704</v>
      </c>
      <c r="AE29" s="7">
        <v>0.94203254249555701</v>
      </c>
      <c r="AF29" s="7">
        <v>0.94203254249555701</v>
      </c>
      <c r="AG29" s="7">
        <v>0.623343315903928</v>
      </c>
      <c r="AH29" s="7">
        <v>0.55650608557646597</v>
      </c>
      <c r="AI29" s="7">
        <v>0.10171972913461599</v>
      </c>
      <c r="AJ29" s="7">
        <v>0.94203254249555701</v>
      </c>
      <c r="AK29" s="8">
        <v>0.62416456544487198</v>
      </c>
    </row>
    <row r="30" spans="2:37" x14ac:dyDescent="0.2">
      <c r="B30" s="2" t="s">
        <v>43</v>
      </c>
      <c r="C30" s="6">
        <v>1.1771903318691599E-2</v>
      </c>
      <c r="D30" s="7">
        <v>9.9356018154087899E-2</v>
      </c>
      <c r="E30" s="7">
        <v>-2.0552553809283201E-2</v>
      </c>
      <c r="F30" s="7">
        <v>-9.5000043161372894E-2</v>
      </c>
      <c r="G30" s="7">
        <v>-0.109359049701863</v>
      </c>
      <c r="H30" s="7">
        <v>-0.11013476760704401</v>
      </c>
      <c r="I30" s="7">
        <v>1.33900227756886E-2</v>
      </c>
      <c r="J30" s="7">
        <v>2.23712685648613E-2</v>
      </c>
      <c r="K30" s="7">
        <v>-0.11531606833567</v>
      </c>
      <c r="L30" s="7" t="s">
        <v>73</v>
      </c>
      <c r="M30" s="7" t="s">
        <v>73</v>
      </c>
      <c r="N30" s="7">
        <v>7.1840802447023899E-2</v>
      </c>
      <c r="O30" s="7">
        <v>-8.0435157681083003E-2</v>
      </c>
      <c r="P30" s="7">
        <v>-9.0408513382341696E-2</v>
      </c>
      <c r="Q30" s="7">
        <v>9.2202101441219E-2</v>
      </c>
      <c r="R30" s="8">
        <v>5.6196708480767799E-2</v>
      </c>
      <c r="U30" s="2" t="s">
        <v>43</v>
      </c>
      <c r="V30" s="6">
        <v>0.93981620363298002</v>
      </c>
      <c r="W30" s="7">
        <v>0.24460809656740501</v>
      </c>
      <c r="X30" s="7">
        <v>0.86732895576383295</v>
      </c>
      <c r="Y30" s="7">
        <v>0.26422892435582002</v>
      </c>
      <c r="Z30" s="7">
        <v>0.18020387574593</v>
      </c>
      <c r="AA30" s="7">
        <v>0.18020387574593</v>
      </c>
      <c r="AB30" s="7">
        <v>0.931782567137586</v>
      </c>
      <c r="AC30" s="7">
        <v>0.84541862492987196</v>
      </c>
      <c r="AD30" s="7">
        <v>0.165344327449297</v>
      </c>
      <c r="AE30" s="7" t="s">
        <v>73</v>
      </c>
      <c r="AF30" s="7" t="s">
        <v>73</v>
      </c>
      <c r="AG30" s="7">
        <v>0.44557092962536599</v>
      </c>
      <c r="AH30" s="7">
        <v>0.38011178275850899</v>
      </c>
      <c r="AI30" s="7">
        <v>0.30095237542113501</v>
      </c>
      <c r="AJ30" s="7">
        <v>0.289786690932609</v>
      </c>
      <c r="AK30" s="8">
        <v>0.59866540736179996</v>
      </c>
    </row>
    <row r="31" spans="2:37" x14ac:dyDescent="0.2">
      <c r="B31" s="2" t="s">
        <v>44</v>
      </c>
      <c r="C31" s="6">
        <v>-6.9999326218523894E-2</v>
      </c>
      <c r="D31" s="7">
        <v>0.13472242593834099</v>
      </c>
      <c r="E31" s="7">
        <v>-6.1188836084930198E-2</v>
      </c>
      <c r="F31" s="7">
        <v>3.1816937877071898E-2</v>
      </c>
      <c r="G31" s="7">
        <v>7.6040031616088702E-2</v>
      </c>
      <c r="H31" s="7">
        <v>9.3505923748383402E-2</v>
      </c>
      <c r="I31" s="7">
        <v>-8.9862110748952298E-2</v>
      </c>
      <c r="J31" s="7">
        <v>0.138048359501042</v>
      </c>
      <c r="K31" s="7">
        <v>-0.11763887583178601</v>
      </c>
      <c r="L31" s="7">
        <v>-9.3667015732407002E-2</v>
      </c>
      <c r="M31" s="7">
        <v>-9.3667015732407002E-2</v>
      </c>
      <c r="N31" s="7">
        <v>0.10100125833264401</v>
      </c>
      <c r="O31" s="7">
        <v>1.7892934628174699E-2</v>
      </c>
      <c r="P31" s="7">
        <v>6.4853864223136604E-2</v>
      </c>
      <c r="Q31" s="7">
        <v>-2.3641808871562399E-2</v>
      </c>
      <c r="R31" s="8">
        <v>-6.0874442716937899E-2</v>
      </c>
      <c r="U31" s="2" t="s">
        <v>44</v>
      </c>
      <c r="V31" s="6">
        <v>0.80106880496065003</v>
      </c>
      <c r="W31" s="7">
        <v>0.53841566363693605</v>
      </c>
      <c r="X31" s="7">
        <v>0.82575605020107401</v>
      </c>
      <c r="Y31" s="7">
        <v>0.91563222064085004</v>
      </c>
      <c r="Z31" s="7">
        <v>0.78837413375339305</v>
      </c>
      <c r="AA31" s="7">
        <v>0.70750511180681996</v>
      </c>
      <c r="AB31" s="7">
        <v>0.71883932657830896</v>
      </c>
      <c r="AC31" s="7">
        <v>0.52424233121750696</v>
      </c>
      <c r="AD31" s="7">
        <v>0.62416456544487198</v>
      </c>
      <c r="AE31" s="7">
        <v>0.70750511180681996</v>
      </c>
      <c r="AF31" s="7">
        <v>0.70750511180681996</v>
      </c>
      <c r="AG31" s="7">
        <v>0.69205258368995004</v>
      </c>
      <c r="AH31" s="7">
        <v>0.94670862154781099</v>
      </c>
      <c r="AI31" s="7">
        <v>0.81548047185143102</v>
      </c>
      <c r="AJ31" s="7">
        <v>0.94200181360479696</v>
      </c>
      <c r="AK31" s="8">
        <v>0.82575605020107401</v>
      </c>
    </row>
    <row r="32" spans="2:37" x14ac:dyDescent="0.2">
      <c r="B32" s="2" t="s">
        <v>45</v>
      </c>
      <c r="C32" s="6">
        <v>2.14496336695729E-2</v>
      </c>
      <c r="D32" s="7">
        <v>8.8239539384437099E-2</v>
      </c>
      <c r="E32" s="7">
        <v>2.0143083665297601E-2</v>
      </c>
      <c r="F32" s="7">
        <v>6.8519856854055098E-3</v>
      </c>
      <c r="G32" s="7">
        <v>-3.6169462479813001E-2</v>
      </c>
      <c r="H32" s="7">
        <v>-3.3231814512757599E-2</v>
      </c>
      <c r="I32" s="7">
        <v>2.9237876427397998E-2</v>
      </c>
      <c r="J32" s="7">
        <v>8.5980425374556302E-2</v>
      </c>
      <c r="K32" s="7">
        <v>-5.0093991855641999E-2</v>
      </c>
      <c r="L32" s="7">
        <v>-1.28519198891088E-2</v>
      </c>
      <c r="M32" s="7">
        <v>-1.27491197134489E-2</v>
      </c>
      <c r="N32" s="7">
        <v>0.115062052493318</v>
      </c>
      <c r="O32" s="7">
        <v>9.2775413867952503E-2</v>
      </c>
      <c r="P32" s="7">
        <v>-0.19712015492493301</v>
      </c>
      <c r="Q32" s="7">
        <v>-4.7573739055565299E-2</v>
      </c>
      <c r="R32" s="8">
        <v>8.32990576432419E-2</v>
      </c>
      <c r="U32" s="2" t="s">
        <v>45</v>
      </c>
      <c r="V32" s="6">
        <v>0.90465605166854501</v>
      </c>
      <c r="W32" s="7">
        <v>0.48923384844875201</v>
      </c>
      <c r="X32" s="7">
        <v>0.90680837218981702</v>
      </c>
      <c r="Y32" s="7">
        <v>0.96903432443584303</v>
      </c>
      <c r="Z32" s="7">
        <v>0.82639052306182303</v>
      </c>
      <c r="AA32" s="7">
        <v>0.83523048414062495</v>
      </c>
      <c r="AB32" s="7">
        <v>0.84541862492987196</v>
      </c>
      <c r="AC32" s="7">
        <v>0.51234865622793602</v>
      </c>
      <c r="AD32" s="7">
        <v>0.758254783773188</v>
      </c>
      <c r="AE32" s="7">
        <v>0.94203254249555701</v>
      </c>
      <c r="AF32" s="7">
        <v>0.94203254249555701</v>
      </c>
      <c r="AG32" s="7">
        <v>0.32300151889705497</v>
      </c>
      <c r="AH32" s="7">
        <v>0.45193557846697802</v>
      </c>
      <c r="AI32" s="7">
        <v>3.4591804773529002E-2</v>
      </c>
      <c r="AJ32" s="7">
        <v>0.78354186457310104</v>
      </c>
      <c r="AK32" s="8">
        <v>0.52424233121750696</v>
      </c>
    </row>
    <row r="33" spans="2:37" x14ac:dyDescent="0.2">
      <c r="B33" s="2" t="s">
        <v>46</v>
      </c>
      <c r="C33" s="6">
        <v>-9.2577670204984794E-2</v>
      </c>
      <c r="D33" s="7">
        <v>3.6454860806071999E-2</v>
      </c>
      <c r="E33" s="7">
        <v>-3.2113794292468901E-3</v>
      </c>
      <c r="F33" s="7">
        <v>-3.3287849548189301E-2</v>
      </c>
      <c r="G33" s="7">
        <v>-5.10836100478195E-2</v>
      </c>
      <c r="H33" s="7">
        <v>-3.9144308081661597E-2</v>
      </c>
      <c r="I33" s="7">
        <v>7.5511196264506406E-2</v>
      </c>
      <c r="J33" s="7">
        <v>8.0041667480162407E-2</v>
      </c>
      <c r="K33" s="7">
        <v>9.8056701246827693E-2</v>
      </c>
      <c r="L33" s="7">
        <v>-0.106403063293301</v>
      </c>
      <c r="M33" s="7">
        <v>-0.10385179598682601</v>
      </c>
      <c r="N33" s="7">
        <v>0.12030730442267699</v>
      </c>
      <c r="O33" s="7">
        <v>-6.14964795872458E-2</v>
      </c>
      <c r="P33" s="7">
        <v>2.36101476405669E-2</v>
      </c>
      <c r="Q33" s="7">
        <v>9.6220703692661905E-2</v>
      </c>
      <c r="R33" s="8">
        <v>7.2587353672383004E-2</v>
      </c>
      <c r="U33" s="2" t="s">
        <v>46</v>
      </c>
      <c r="V33" s="6">
        <v>0.25167672094100302</v>
      </c>
      <c r="W33" s="7">
        <v>0.758254783773188</v>
      </c>
      <c r="X33" s="7">
        <v>0.97819780029209502</v>
      </c>
      <c r="Y33" s="7">
        <v>0.78837413375339305</v>
      </c>
      <c r="Z33" s="7">
        <v>0.63417832874795099</v>
      </c>
      <c r="AA33" s="7">
        <v>0.72067884351659095</v>
      </c>
      <c r="AB33" s="7">
        <v>0.390371497800373</v>
      </c>
      <c r="AC33" s="7">
        <v>0.342088915555809</v>
      </c>
      <c r="AD33" s="7">
        <v>0.22183772853052799</v>
      </c>
      <c r="AE33" s="7">
        <v>0.17185316808029699</v>
      </c>
      <c r="AF33" s="7">
        <v>0.181751854827542</v>
      </c>
      <c r="AG33" s="7">
        <v>0.11354856158304399</v>
      </c>
      <c r="AH33" s="7">
        <v>0.52112138322335</v>
      </c>
      <c r="AI33" s="7">
        <v>0.83622222327937601</v>
      </c>
      <c r="AJ33" s="7">
        <v>0.23863541881973599</v>
      </c>
      <c r="AK33" s="8">
        <v>0.4220411640417</v>
      </c>
    </row>
    <row r="34" spans="2:37" x14ac:dyDescent="0.2">
      <c r="B34" s="2" t="s">
        <v>47</v>
      </c>
      <c r="C34" s="6">
        <v>-0.10623575072223</v>
      </c>
      <c r="D34" s="7">
        <v>3.05342125825885E-2</v>
      </c>
      <c r="E34" s="7">
        <v>-7.8633756685571304E-3</v>
      </c>
      <c r="F34" s="7">
        <v>-1.91354759911487E-2</v>
      </c>
      <c r="G34" s="7">
        <v>-3.46224024053019E-2</v>
      </c>
      <c r="H34" s="7">
        <v>-2.74136241945056E-2</v>
      </c>
      <c r="I34" s="7">
        <v>7.8360856678098195E-2</v>
      </c>
      <c r="J34" s="7">
        <v>7.8111056638632798E-2</v>
      </c>
      <c r="K34" s="7">
        <v>9.36622227557177E-2</v>
      </c>
      <c r="L34" s="7">
        <v>-0.13481121244668201</v>
      </c>
      <c r="M34" s="7">
        <v>-0.13015028315388899</v>
      </c>
      <c r="N34" s="7">
        <v>0.1238963592478</v>
      </c>
      <c r="O34" s="7">
        <v>-6.3513696055868901E-2</v>
      </c>
      <c r="P34" s="7">
        <v>1.7384052131013902E-2</v>
      </c>
      <c r="Q34" s="7">
        <v>0.111899025888689</v>
      </c>
      <c r="R34" s="8">
        <v>6.4172468443798106E-2</v>
      </c>
      <c r="U34" s="2" t="s">
        <v>47</v>
      </c>
      <c r="V34" s="6">
        <v>0.25080438643959302</v>
      </c>
      <c r="W34" s="7">
        <v>0.82575605020107401</v>
      </c>
      <c r="X34" s="7">
        <v>0.94856718955993402</v>
      </c>
      <c r="Y34" s="7">
        <v>0.89613292696739799</v>
      </c>
      <c r="Z34" s="7">
        <v>0.80106880496065003</v>
      </c>
      <c r="AA34" s="7">
        <v>0.83523048414062495</v>
      </c>
      <c r="AB34" s="7">
        <v>0.44557092962536599</v>
      </c>
      <c r="AC34" s="7">
        <v>0.44557092962536599</v>
      </c>
      <c r="AD34" s="7">
        <v>0.32877184880154298</v>
      </c>
      <c r="AE34" s="7">
        <v>0.11793683247236</v>
      </c>
      <c r="AF34" s="7">
        <v>0.13825551147984999</v>
      </c>
      <c r="AG34" s="7">
        <v>0.165955743929769</v>
      </c>
      <c r="AH34" s="7">
        <v>0.57631151990792995</v>
      </c>
      <c r="AI34" s="7">
        <v>0.90515161387741205</v>
      </c>
      <c r="AJ34" s="7">
        <v>0.220386502305711</v>
      </c>
      <c r="AK34" s="8">
        <v>0.57302326176318297</v>
      </c>
    </row>
    <row r="35" spans="2:37" x14ac:dyDescent="0.2">
      <c r="B35" s="2" t="s">
        <v>48</v>
      </c>
      <c r="C35" s="6">
        <v>-4.6648261171011998E-3</v>
      </c>
      <c r="D35" s="7">
        <v>1.9139839056723101E-2</v>
      </c>
      <c r="E35" s="7">
        <v>6.5495476014951107E-2</v>
      </c>
      <c r="F35" s="7">
        <v>-4.52114401680698E-2</v>
      </c>
      <c r="G35" s="7">
        <v>-0.15034647997986</v>
      </c>
      <c r="H35" s="7">
        <v>-0.144851642820257</v>
      </c>
      <c r="I35" s="7">
        <v>5.66839566235657E-2</v>
      </c>
      <c r="J35" s="7">
        <v>5.9845836000446601E-2</v>
      </c>
      <c r="K35" s="7">
        <v>-7.2254035134019902E-3</v>
      </c>
      <c r="L35" s="7">
        <v>-1.3487881875464301E-3</v>
      </c>
      <c r="M35" s="7">
        <v>-8.9112973597749601E-3</v>
      </c>
      <c r="N35" s="7">
        <v>5.2207572347503103E-2</v>
      </c>
      <c r="O35" s="7">
        <v>-3.5470180349857397E-2</v>
      </c>
      <c r="P35" s="7">
        <v>-4.6289431038145298E-2</v>
      </c>
      <c r="Q35" s="7">
        <v>1.4680126499608899E-2</v>
      </c>
      <c r="R35" s="8">
        <v>5.6003372476879601E-2</v>
      </c>
      <c r="U35" s="2" t="s">
        <v>48</v>
      </c>
      <c r="V35" s="6">
        <v>0.98778710107068501</v>
      </c>
      <c r="W35" s="7">
        <v>0.94203254249555701</v>
      </c>
      <c r="X35" s="7">
        <v>0.80106880496065003</v>
      </c>
      <c r="Y35" s="7">
        <v>0.84671162133032396</v>
      </c>
      <c r="Z35" s="7">
        <v>0.43367147934946398</v>
      </c>
      <c r="AA35" s="7">
        <v>0.44973521811623202</v>
      </c>
      <c r="AB35" s="7">
        <v>0.82575605020107401</v>
      </c>
      <c r="AC35" s="7">
        <v>0.82134911786411202</v>
      </c>
      <c r="AD35" s="7">
        <v>0.97819780029209502</v>
      </c>
      <c r="AE35" s="7">
        <v>0.99615215247050304</v>
      </c>
      <c r="AF35" s="7">
        <v>0.97065383617408396</v>
      </c>
      <c r="AG35" s="7">
        <v>0.83523048414062495</v>
      </c>
      <c r="AH35" s="7">
        <v>0.89712139109417999</v>
      </c>
      <c r="AI35" s="7">
        <v>0.84541862492987196</v>
      </c>
      <c r="AJ35" s="7">
        <v>0.94856718955993402</v>
      </c>
      <c r="AK35" s="8">
        <v>0.82639052306182303</v>
      </c>
    </row>
    <row r="36" spans="2:37" x14ac:dyDescent="0.2">
      <c r="B36" s="2" t="s">
        <v>49</v>
      </c>
      <c r="C36" s="6">
        <v>7.5271485071909505E-2</v>
      </c>
      <c r="D36" s="7">
        <v>-6.0283630135716297E-2</v>
      </c>
      <c r="E36" s="7">
        <v>-3.3445510424687297E-2</v>
      </c>
      <c r="F36" s="7">
        <v>-1.8505870117852801E-2</v>
      </c>
      <c r="G36" s="7">
        <v>-4.3436817095471703E-2</v>
      </c>
      <c r="H36" s="7">
        <v>-3.2258694087447103E-2</v>
      </c>
      <c r="I36" s="7">
        <v>-3.3522243822602597E-2</v>
      </c>
      <c r="J36" s="7">
        <v>0.168042070447291</v>
      </c>
      <c r="K36" s="7">
        <v>-0.124608419589102</v>
      </c>
      <c r="L36" s="7">
        <v>4.8315383949131499E-2</v>
      </c>
      <c r="M36" s="7">
        <v>4.8315383949131499E-2</v>
      </c>
      <c r="N36" s="7">
        <v>0.15219122240689301</v>
      </c>
      <c r="O36" s="7">
        <v>-0.126897946674315</v>
      </c>
      <c r="P36" s="7">
        <v>-0.11554360164189501</v>
      </c>
      <c r="Q36" s="7">
        <v>4.7157641670738798E-2</v>
      </c>
      <c r="R36" s="8">
        <v>0.209299120789745</v>
      </c>
      <c r="U36" s="2" t="s">
        <v>49</v>
      </c>
      <c r="V36" s="6">
        <v>0.44557092962536599</v>
      </c>
      <c r="W36" s="7">
        <v>0.58136895052920201</v>
      </c>
      <c r="X36" s="7">
        <v>0.80106880496065003</v>
      </c>
      <c r="Y36" s="7">
        <v>0.89613292696739799</v>
      </c>
      <c r="Z36" s="7">
        <v>0.71883932657830896</v>
      </c>
      <c r="AA36" s="7">
        <v>0.81319102533271403</v>
      </c>
      <c r="AB36" s="7">
        <v>0.80106880496065003</v>
      </c>
      <c r="AC36" s="7">
        <v>1.9962741602725501E-2</v>
      </c>
      <c r="AD36" s="7">
        <v>0.14519370485931399</v>
      </c>
      <c r="AE36" s="7">
        <v>0.69205258368995004</v>
      </c>
      <c r="AF36" s="7">
        <v>0.69205258368995004</v>
      </c>
      <c r="AG36" s="7">
        <v>4.0734966798860898E-2</v>
      </c>
      <c r="AH36" s="7">
        <v>0.132156115964221</v>
      </c>
      <c r="AI36" s="7">
        <v>0.18020387574593</v>
      </c>
      <c r="AJ36" s="7">
        <v>0.69612342581076303</v>
      </c>
      <c r="AK36" s="8">
        <v>1.7418839419226001E-3</v>
      </c>
    </row>
    <row r="37" spans="2:37" x14ac:dyDescent="0.2">
      <c r="B37" s="2" t="s">
        <v>50</v>
      </c>
      <c r="C37" s="6">
        <v>5.8777007011236601E-2</v>
      </c>
      <c r="D37" s="7">
        <v>1.6656648228678898E-2</v>
      </c>
      <c r="E37" s="7">
        <v>-4.5289057700893399E-2</v>
      </c>
      <c r="F37" s="7">
        <v>-7.8246081263337094E-3</v>
      </c>
      <c r="G37" s="7">
        <v>-0.18796149084361699</v>
      </c>
      <c r="H37" s="7">
        <v>-0.180343806333705</v>
      </c>
      <c r="I37" s="7">
        <v>0.30777218079718699</v>
      </c>
      <c r="J37" s="7">
        <v>0.29047422866945299</v>
      </c>
      <c r="K37" s="7">
        <v>0.12745309112850001</v>
      </c>
      <c r="L37" s="7">
        <v>-0.16647781820216401</v>
      </c>
      <c r="M37" s="7">
        <v>-0.166628908583284</v>
      </c>
      <c r="N37" s="7">
        <v>0.27253601833685298</v>
      </c>
      <c r="O37" s="7">
        <v>-0.36774017599605502</v>
      </c>
      <c r="P37" s="7">
        <v>-0.150304925469879</v>
      </c>
      <c r="Q37" s="7">
        <v>0.14179119698182899</v>
      </c>
      <c r="R37" s="8">
        <v>0.32781232181686198</v>
      </c>
      <c r="U37" s="2" t="s">
        <v>50</v>
      </c>
      <c r="V37" s="6">
        <v>0.78837413375339305</v>
      </c>
      <c r="W37" s="7">
        <v>0.94203254249555701</v>
      </c>
      <c r="X37" s="7">
        <v>0.83331353503587802</v>
      </c>
      <c r="Y37" s="7">
        <v>0.97065383617408396</v>
      </c>
      <c r="Z37" s="7">
        <v>0.17184074254967399</v>
      </c>
      <c r="AA37" s="7">
        <v>0.187733306502749</v>
      </c>
      <c r="AB37" s="7">
        <v>4.9520126993944698E-3</v>
      </c>
      <c r="AC37" s="7">
        <v>9.8149218110675594E-3</v>
      </c>
      <c r="AD37" s="7">
        <v>0.42467250248341099</v>
      </c>
      <c r="AE37" s="7">
        <v>0.24460809656740501</v>
      </c>
      <c r="AF37" s="7">
        <v>0.24460809656740501</v>
      </c>
      <c r="AG37" s="7">
        <v>1.7356979945224199E-2</v>
      </c>
      <c r="AH37" s="7">
        <v>2.4161128610533699E-4</v>
      </c>
      <c r="AI37" s="7">
        <v>0.31138708835263201</v>
      </c>
      <c r="AJ37" s="7">
        <v>0.342088915555809</v>
      </c>
      <c r="AK37" s="8">
        <v>1.9896247123383001E-3</v>
      </c>
    </row>
    <row r="38" spans="2:37" x14ac:dyDescent="0.2">
      <c r="B38" s="2" t="s">
        <v>51</v>
      </c>
      <c r="C38" s="6">
        <v>-0.25098417063130701</v>
      </c>
      <c r="D38" s="7">
        <v>-2.9938871398773301E-2</v>
      </c>
      <c r="E38" s="7">
        <v>3.2584132582527001E-2</v>
      </c>
      <c r="F38" s="7">
        <v>-6.7567758890544394E-2</v>
      </c>
      <c r="G38" s="7">
        <v>-2.36577020529294E-2</v>
      </c>
      <c r="H38" s="7">
        <v>-2.3747196334651801E-2</v>
      </c>
      <c r="I38" s="7">
        <v>-6.8403928188196898E-3</v>
      </c>
      <c r="J38" s="7">
        <v>2.76920560984753E-2</v>
      </c>
      <c r="K38" s="7">
        <v>-5.9582938691544199E-2</v>
      </c>
      <c r="L38" s="7">
        <v>-3.1662039957599399E-2</v>
      </c>
      <c r="M38" s="7">
        <v>-3.2183519149092003E-2</v>
      </c>
      <c r="N38" s="7">
        <v>-1.4885504313303599E-2</v>
      </c>
      <c r="O38" s="7">
        <v>-4.1609640709892801E-3</v>
      </c>
      <c r="P38" s="7">
        <v>-0.15636628740435299</v>
      </c>
      <c r="Q38" s="7">
        <v>0.1131948120185</v>
      </c>
      <c r="R38" s="8">
        <v>-0.12141150656548701</v>
      </c>
      <c r="U38" s="2" t="s">
        <v>51</v>
      </c>
      <c r="V38" s="16">
        <v>1.5001945567751601E-6</v>
      </c>
      <c r="W38" s="7">
        <v>0.80106880496065003</v>
      </c>
      <c r="X38" s="7">
        <v>0.78837413375339305</v>
      </c>
      <c r="Y38" s="7">
        <v>0.439687457679939</v>
      </c>
      <c r="Z38" s="7">
        <v>0.83523048414062495</v>
      </c>
      <c r="AA38" s="7">
        <v>0.83523048414062495</v>
      </c>
      <c r="AB38" s="7">
        <v>0.94856718955993402</v>
      </c>
      <c r="AC38" s="7">
        <v>0.81444795548614801</v>
      </c>
      <c r="AD38" s="7">
        <v>0.52112138322335</v>
      </c>
      <c r="AE38" s="7">
        <v>0.78837413375339305</v>
      </c>
      <c r="AF38" s="7">
        <v>0.78837413375339305</v>
      </c>
      <c r="AG38" s="7">
        <v>0.90515161387741205</v>
      </c>
      <c r="AH38" s="7">
        <v>0.97065383617408396</v>
      </c>
      <c r="AI38" s="7">
        <v>1.22925658102374E-2</v>
      </c>
      <c r="AJ38" s="7">
        <v>0.12541872670993501</v>
      </c>
      <c r="AK38" s="8">
        <v>8.7838614664110901E-2</v>
      </c>
    </row>
    <row r="39" spans="2:37" x14ac:dyDescent="0.2">
      <c r="B39" s="2" t="s">
        <v>52</v>
      </c>
      <c r="C39" s="6">
        <v>0.212449614758771</v>
      </c>
      <c r="D39" s="7">
        <v>-0.27956031620189498</v>
      </c>
      <c r="E39" s="7">
        <v>0.18006886489669999</v>
      </c>
      <c r="F39" s="7">
        <v>-0.30677557174901199</v>
      </c>
      <c r="G39" s="7">
        <v>-8.9695921006196805E-2</v>
      </c>
      <c r="H39" s="7">
        <v>-8.6049351653444406E-2</v>
      </c>
      <c r="I39" s="7">
        <v>8.3268037366384301E-2</v>
      </c>
      <c r="J39" s="7">
        <v>0.123753439732867</v>
      </c>
      <c r="K39" s="7">
        <v>-0.14360646194447499</v>
      </c>
      <c r="L39" s="7">
        <v>-0.33707319716793599</v>
      </c>
      <c r="M39" s="7">
        <v>-0.27604569343080798</v>
      </c>
      <c r="N39" s="7">
        <v>-0.25910888410671701</v>
      </c>
      <c r="O39" s="7">
        <v>-0.16289098616325501</v>
      </c>
      <c r="P39" s="7">
        <v>-0.13844562892586501</v>
      </c>
      <c r="Q39" s="7">
        <v>0.149059135824884</v>
      </c>
      <c r="R39" s="8">
        <v>-0.20574786400203099</v>
      </c>
      <c r="U39" s="2" t="s">
        <v>52</v>
      </c>
      <c r="V39" s="6">
        <v>0.17184074254967399</v>
      </c>
      <c r="W39" s="7">
        <v>3.6334970344158897E-2</v>
      </c>
      <c r="X39" s="7">
        <v>0.26857754046993598</v>
      </c>
      <c r="Y39" s="7">
        <v>1.7356979945224199E-2</v>
      </c>
      <c r="Z39" s="7">
        <v>0.69186119296997906</v>
      </c>
      <c r="AA39" s="7">
        <v>0.69612342581076303</v>
      </c>
      <c r="AB39" s="7">
        <v>0.70750511180681996</v>
      </c>
      <c r="AC39" s="7">
        <v>0.52112138322335</v>
      </c>
      <c r="AD39" s="7">
        <v>0.42467250248341099</v>
      </c>
      <c r="AE39" s="7">
        <v>6.8981843641114102E-3</v>
      </c>
      <c r="AF39" s="7">
        <v>3.95493383504881E-2</v>
      </c>
      <c r="AG39" s="7">
        <v>6.3873899833246095E-2</v>
      </c>
      <c r="AH39" s="7">
        <v>0.33533391838138699</v>
      </c>
      <c r="AI39" s="7">
        <v>0.44557092962536599</v>
      </c>
      <c r="AJ39" s="7">
        <v>0.40465574724192299</v>
      </c>
      <c r="AK39" s="8">
        <v>0.18552605256836599</v>
      </c>
    </row>
    <row r="40" spans="2:37" x14ac:dyDescent="0.2">
      <c r="B40" s="2" t="s">
        <v>53</v>
      </c>
      <c r="C40" s="6">
        <v>3.1579622219316303E-2</v>
      </c>
      <c r="D40" s="7">
        <v>4.0494563960923498E-2</v>
      </c>
      <c r="E40" s="7">
        <v>-7.1693651502144004E-3</v>
      </c>
      <c r="F40" s="7">
        <v>-2.5049590919887399E-2</v>
      </c>
      <c r="G40" s="7">
        <v>-0.100715712739155</v>
      </c>
      <c r="H40" s="7">
        <v>-0.1025274931024</v>
      </c>
      <c r="I40" s="7">
        <v>0.24562306624232699</v>
      </c>
      <c r="J40" s="7">
        <v>0.31697938220257399</v>
      </c>
      <c r="K40" s="7">
        <v>2.2393627514727399E-2</v>
      </c>
      <c r="L40" s="7">
        <v>-0.16230894141823499</v>
      </c>
      <c r="M40" s="7">
        <v>-0.16066213120973399</v>
      </c>
      <c r="N40" s="7">
        <v>2.8775160805766701E-2</v>
      </c>
      <c r="O40" s="7">
        <v>-5.12247831982372E-2</v>
      </c>
      <c r="P40" s="7">
        <v>-0.19645881685962799</v>
      </c>
      <c r="Q40" s="7">
        <v>-0.13848856292835099</v>
      </c>
      <c r="R40" s="8">
        <v>0.26825802208115701</v>
      </c>
      <c r="U40" s="2" t="s">
        <v>53</v>
      </c>
      <c r="V40" s="6">
        <v>0.91834853742247302</v>
      </c>
      <c r="W40" s="7">
        <v>0.88671157879843199</v>
      </c>
      <c r="X40" s="7">
        <v>0.97819780029209502</v>
      </c>
      <c r="Y40" s="7">
        <v>0.93981620363298002</v>
      </c>
      <c r="Z40" s="7">
        <v>0.69434064295842002</v>
      </c>
      <c r="AA40" s="7">
        <v>0.69205258368995004</v>
      </c>
      <c r="AB40" s="7">
        <v>0.165955743929769</v>
      </c>
      <c r="AC40" s="7">
        <v>3.7527409171981697E-2</v>
      </c>
      <c r="AD40" s="7">
        <v>0.94203254249555701</v>
      </c>
      <c r="AE40" s="7">
        <v>0.43367147934946398</v>
      </c>
      <c r="AF40" s="7">
        <v>0.439687457679939</v>
      </c>
      <c r="AG40" s="7">
        <v>0.931782567137586</v>
      </c>
      <c r="AH40" s="7">
        <v>0.84541862492987196</v>
      </c>
      <c r="AI40" s="7">
        <v>0.303939135995898</v>
      </c>
      <c r="AJ40" s="7">
        <v>0.53127352091996405</v>
      </c>
      <c r="AK40" s="8">
        <v>0.11881278699228601</v>
      </c>
    </row>
    <row r="41" spans="2:37" x14ac:dyDescent="0.2">
      <c r="B41" s="2" t="s">
        <v>54</v>
      </c>
      <c r="C41" s="6">
        <v>0.178432990594147</v>
      </c>
      <c r="D41" s="7">
        <v>-0.22379656241135601</v>
      </c>
      <c r="E41" s="7">
        <v>0.210976320896507</v>
      </c>
      <c r="F41" s="7">
        <v>-9.9022147253346099E-2</v>
      </c>
      <c r="G41" s="7">
        <v>-0.19630247185261601</v>
      </c>
      <c r="H41" s="7">
        <v>-0.19630247185261601</v>
      </c>
      <c r="I41" s="7">
        <v>-2.6543889787499102E-2</v>
      </c>
      <c r="J41" s="7">
        <v>3.58498778730642E-2</v>
      </c>
      <c r="K41" s="7">
        <v>-4.3720976530471703E-2</v>
      </c>
      <c r="L41" s="7">
        <v>-0.12288716341256301</v>
      </c>
      <c r="M41" s="7">
        <v>-0.12288716341256301</v>
      </c>
      <c r="N41" s="7">
        <v>-0.14546457640952401</v>
      </c>
      <c r="O41" s="7">
        <v>0.12392632228737401</v>
      </c>
      <c r="P41" s="7">
        <v>-0.113700592880248</v>
      </c>
      <c r="Q41" s="7">
        <v>0.247483357784434</v>
      </c>
      <c r="R41" s="8">
        <v>-4.6760837778500597E-2</v>
      </c>
      <c r="U41" s="2" t="s">
        <v>54</v>
      </c>
      <c r="V41" s="6">
        <v>0.53466350621951297</v>
      </c>
      <c r="W41" s="7">
        <v>0.390371497800373</v>
      </c>
      <c r="X41" s="7">
        <v>0.43136694014770699</v>
      </c>
      <c r="Y41" s="7">
        <v>0.78837413375339305</v>
      </c>
      <c r="Z41" s="7">
        <v>0.46999062993836299</v>
      </c>
      <c r="AA41" s="7">
        <v>0.46999062993836299</v>
      </c>
      <c r="AB41" s="7">
        <v>0.94203254249555701</v>
      </c>
      <c r="AC41" s="7">
        <v>0.93370828440522902</v>
      </c>
      <c r="AD41" s="7">
        <v>0.90709539341990897</v>
      </c>
      <c r="AE41" s="7">
        <v>0.70750511180681996</v>
      </c>
      <c r="AF41" s="7">
        <v>0.70750511180681996</v>
      </c>
      <c r="AG41" s="7">
        <v>0.66022111429735197</v>
      </c>
      <c r="AH41" s="7">
        <v>0.70750511180681996</v>
      </c>
      <c r="AI41" s="7">
        <v>0.73836397531798903</v>
      </c>
      <c r="AJ41" s="7">
        <v>0.323723187448756</v>
      </c>
      <c r="AK41" s="8">
        <v>0.90465605166854501</v>
      </c>
    </row>
    <row r="42" spans="2:37" ht="17" thickBot="1" x14ac:dyDescent="0.25">
      <c r="B42" s="2" t="s">
        <v>55</v>
      </c>
      <c r="C42" s="9">
        <v>-6.1070945122616398E-3</v>
      </c>
      <c r="D42" s="10">
        <v>-0.34046166969987401</v>
      </c>
      <c r="E42" s="10">
        <v>5.6056965536629401E-2</v>
      </c>
      <c r="F42" s="10">
        <v>-5.8104694639934798E-2</v>
      </c>
      <c r="G42" s="10">
        <v>0.22777167864281</v>
      </c>
      <c r="H42" s="10">
        <v>0.22650615666421101</v>
      </c>
      <c r="I42" s="10">
        <v>-4.5216984374504401E-2</v>
      </c>
      <c r="J42" s="10">
        <v>-9.1770075262617795E-2</v>
      </c>
      <c r="K42" s="10">
        <v>1.50213715414198E-2</v>
      </c>
      <c r="L42" s="10">
        <v>9.8057164741530201E-2</v>
      </c>
      <c r="M42" s="10">
        <v>0.10853318141705</v>
      </c>
      <c r="N42" s="10">
        <v>-0.14577802916677801</v>
      </c>
      <c r="O42" s="10">
        <v>-3.9053533295423201E-2</v>
      </c>
      <c r="P42" s="10">
        <v>1.4617000237066499E-4</v>
      </c>
      <c r="Q42" s="10">
        <v>8.5492848735393701E-2</v>
      </c>
      <c r="R42" s="11">
        <v>-8.6774520145123796E-2</v>
      </c>
      <c r="U42" s="2" t="s">
        <v>55</v>
      </c>
      <c r="V42" s="9">
        <v>0.98452679120137798</v>
      </c>
      <c r="W42" s="10">
        <v>3.6334970344158897E-2</v>
      </c>
      <c r="X42" s="10">
        <v>0.84029471030803704</v>
      </c>
      <c r="Y42" s="10">
        <v>0.83622222327937601</v>
      </c>
      <c r="Z42" s="10">
        <v>0.25167672094100302</v>
      </c>
      <c r="AA42" s="10">
        <v>0.25167672094100302</v>
      </c>
      <c r="AB42" s="10">
        <v>0.878939836984163</v>
      </c>
      <c r="AC42" s="10">
        <v>0.745739826735208</v>
      </c>
      <c r="AD42" s="10">
        <v>0.955768826048913</v>
      </c>
      <c r="AE42" s="10">
        <v>0.71883932657830896</v>
      </c>
      <c r="AF42" s="10">
        <v>0.69205258368995004</v>
      </c>
      <c r="AG42" s="10">
        <v>0.53841566363693605</v>
      </c>
      <c r="AH42" s="10">
        <v>0.90465605166854501</v>
      </c>
      <c r="AI42" s="10">
        <v>0.99899334366972903</v>
      </c>
      <c r="AJ42" s="10">
        <v>0.78354186457310104</v>
      </c>
      <c r="AK42" s="11">
        <v>0.77977171753117502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F5199-7D18-2841-ABE8-7554B778271E}">
  <dimension ref="A1:Y42"/>
  <sheetViews>
    <sheetView workbookViewId="0">
      <selection activeCell="O10" sqref="O10"/>
    </sheetView>
  </sheetViews>
  <sheetFormatPr baseColWidth="10" defaultRowHeight="16" x14ac:dyDescent="0.2"/>
  <cols>
    <col min="2" max="2" width="24.33203125" customWidth="1"/>
    <col min="11" max="11" width="17.1640625" customWidth="1"/>
    <col min="15" max="15" width="22.83203125" customWidth="1"/>
    <col min="24" max="24" width="16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2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2" t="s">
        <v>82</v>
      </c>
      <c r="Y2" t="s">
        <v>83</v>
      </c>
    </row>
    <row r="3" spans="1:25" x14ac:dyDescent="0.2">
      <c r="B3" s="2" t="s">
        <v>16</v>
      </c>
      <c r="C3" s="3">
        <v>-0.21368289617452299</v>
      </c>
      <c r="D3" s="4">
        <v>-0.25541472022217598</v>
      </c>
      <c r="E3" s="4">
        <v>-4.5198178887747201E-2</v>
      </c>
      <c r="F3" s="4">
        <v>-0.12931667876705499</v>
      </c>
      <c r="G3" s="4">
        <v>-5.0909025762628603E-2</v>
      </c>
      <c r="H3" s="4">
        <v>-6.93087733843228E-2</v>
      </c>
      <c r="I3" s="4">
        <v>-0.10301440556797201</v>
      </c>
      <c r="J3" s="4">
        <v>-0.181422088384559</v>
      </c>
      <c r="K3" s="4">
        <v>0.156224603427361</v>
      </c>
      <c r="L3" s="5">
        <v>-0.25177022274636301</v>
      </c>
      <c r="O3" s="2" t="s">
        <v>16</v>
      </c>
      <c r="P3" s="3">
        <v>0.28076549398338901</v>
      </c>
      <c r="Q3" s="4">
        <v>0.18832242819272399</v>
      </c>
      <c r="R3" s="4">
        <v>0.88743315650934895</v>
      </c>
      <c r="S3" s="4">
        <v>0.577042380440145</v>
      </c>
      <c r="T3" s="4">
        <v>0.88588423410543304</v>
      </c>
      <c r="U3" s="4">
        <v>0.81177622467189903</v>
      </c>
      <c r="V3" s="4">
        <v>0.67094180712378504</v>
      </c>
      <c r="W3" s="4">
        <v>0.37721356372503401</v>
      </c>
      <c r="X3" s="4">
        <v>0.47612680822571302</v>
      </c>
      <c r="Y3" s="5">
        <v>0.197843319644113</v>
      </c>
    </row>
    <row r="4" spans="1:25" x14ac:dyDescent="0.2">
      <c r="B4" s="2" t="s">
        <v>17</v>
      </c>
      <c r="C4" s="6">
        <v>-4.5410060270229903E-2</v>
      </c>
      <c r="D4" s="7">
        <v>9.8089916846462899E-2</v>
      </c>
      <c r="E4" s="7">
        <v>2.6425900208262E-2</v>
      </c>
      <c r="F4" s="7">
        <v>-4.5392054329108797E-2</v>
      </c>
      <c r="G4" s="7">
        <v>1.6806172705660701E-2</v>
      </c>
      <c r="H4" s="7">
        <v>0.14329547082729799</v>
      </c>
      <c r="I4" s="7">
        <v>7.5110893523948605E-2</v>
      </c>
      <c r="J4" s="7">
        <v>4.9598186683075501E-2</v>
      </c>
      <c r="K4" s="7">
        <v>8.40792897654522E-3</v>
      </c>
      <c r="L4" s="8">
        <v>4.56786447832793E-2</v>
      </c>
      <c r="O4" s="2" t="s">
        <v>17</v>
      </c>
      <c r="P4" s="6">
        <v>0.67094180712378504</v>
      </c>
      <c r="Q4" s="7">
        <v>0.25940456540810197</v>
      </c>
      <c r="R4" s="7">
        <v>0.84191014930043895</v>
      </c>
      <c r="S4" s="7">
        <v>0.67094180712378504</v>
      </c>
      <c r="T4" s="7">
        <v>0.89576615880153199</v>
      </c>
      <c r="U4" s="7">
        <v>8.7282253537587104E-2</v>
      </c>
      <c r="V4" s="7">
        <v>0.41983782085986998</v>
      </c>
      <c r="W4" s="7">
        <v>0.63392101358728503</v>
      </c>
      <c r="X4" s="7">
        <v>0.92062620803588602</v>
      </c>
      <c r="Y4" s="8">
        <v>0.67094180712378504</v>
      </c>
    </row>
    <row r="5" spans="1:25" x14ac:dyDescent="0.2">
      <c r="B5" s="2" t="s">
        <v>18</v>
      </c>
      <c r="C5" s="6">
        <v>-9.9382797174527901E-2</v>
      </c>
      <c r="D5" s="7">
        <v>-7.3109047785825096E-2</v>
      </c>
      <c r="E5" s="7">
        <v>-5.6103884895484998E-3</v>
      </c>
      <c r="F5" s="7">
        <v>1.7060062295452299E-2</v>
      </c>
      <c r="G5" s="7">
        <v>-1.9039238899275199E-2</v>
      </c>
      <c r="H5" s="7">
        <v>-2.6369328698014598E-3</v>
      </c>
      <c r="I5" s="7">
        <v>-0.103565765920796</v>
      </c>
      <c r="J5" s="7">
        <v>-6.2130224511240603E-2</v>
      </c>
      <c r="K5" s="7">
        <v>2.5505215580096802E-2</v>
      </c>
      <c r="L5" s="8">
        <v>-7.4496628006265594E-2</v>
      </c>
      <c r="O5" s="2" t="s">
        <v>18</v>
      </c>
      <c r="P5" s="6">
        <v>4.0084969880816099E-2</v>
      </c>
      <c r="Q5" s="7">
        <v>0.16117898499080799</v>
      </c>
      <c r="R5" s="7">
        <v>0.92029333718612505</v>
      </c>
      <c r="S5" s="7">
        <v>0.82672749840357196</v>
      </c>
      <c r="T5" s="7">
        <v>0.806110753135034</v>
      </c>
      <c r="U5" s="7">
        <v>0.95532070196855401</v>
      </c>
      <c r="V5" s="7">
        <v>3.6045170149229401E-2</v>
      </c>
      <c r="W5" s="7">
        <v>0.23939528248261599</v>
      </c>
      <c r="X5" s="7">
        <v>0.70384557120347302</v>
      </c>
      <c r="Y5" s="8">
        <v>0.147629926809555</v>
      </c>
    </row>
    <row r="6" spans="1:25" x14ac:dyDescent="0.2">
      <c r="B6" s="2" t="s">
        <v>19</v>
      </c>
      <c r="C6" s="6">
        <v>0.103940950804046</v>
      </c>
      <c r="D6" s="7">
        <v>0.12805114658048999</v>
      </c>
      <c r="E6" s="7">
        <v>9.9354990237664795E-2</v>
      </c>
      <c r="F6" s="7">
        <v>0.13610909269704899</v>
      </c>
      <c r="G6" s="7">
        <v>0.21694634587890199</v>
      </c>
      <c r="H6" s="7">
        <v>7.8347743254362806E-2</v>
      </c>
      <c r="I6" s="7">
        <v>6.8694841129114004E-2</v>
      </c>
      <c r="J6" s="7">
        <v>0.14215404467447301</v>
      </c>
      <c r="K6" s="7">
        <v>6.0301929868568097E-2</v>
      </c>
      <c r="L6" s="8">
        <v>0.16989107628305899</v>
      </c>
      <c r="O6" s="2" t="s">
        <v>19</v>
      </c>
      <c r="P6" s="6">
        <v>0.456388692161316</v>
      </c>
      <c r="Q6" s="7">
        <v>0.32930638157988601</v>
      </c>
      <c r="R6" s="7">
        <v>0.48027222542963999</v>
      </c>
      <c r="S6" s="7">
        <v>0.29140423400006499</v>
      </c>
      <c r="T6" s="7">
        <v>7.9678066708314205E-2</v>
      </c>
      <c r="U6" s="7">
        <v>0.60224495483943596</v>
      </c>
      <c r="V6" s="7">
        <v>0.65965606855609904</v>
      </c>
      <c r="W6" s="7">
        <v>0.25940456540810197</v>
      </c>
      <c r="X6" s="7">
        <v>0.71012718316984902</v>
      </c>
      <c r="Y6" s="8">
        <v>0.17052140926166801</v>
      </c>
    </row>
    <row r="7" spans="1:25" x14ac:dyDescent="0.2">
      <c r="B7" s="2" t="s">
        <v>20</v>
      </c>
      <c r="C7" s="6">
        <v>-0.10801868099366101</v>
      </c>
      <c r="D7" s="7">
        <v>7.5426558381176498E-2</v>
      </c>
      <c r="E7" s="7">
        <v>6.0150070785376201E-2</v>
      </c>
      <c r="F7" s="7">
        <v>-7.6516651452589401E-2</v>
      </c>
      <c r="G7" s="7">
        <v>-3.9973382089878801E-2</v>
      </c>
      <c r="H7" s="7">
        <v>-1.1453377243942801E-2</v>
      </c>
      <c r="I7" s="7">
        <v>-2.35882503934805E-2</v>
      </c>
      <c r="J7" s="7">
        <v>-3.7846239184457002E-2</v>
      </c>
      <c r="K7" s="7">
        <v>2.42719584751491E-2</v>
      </c>
      <c r="L7" s="8">
        <v>-8.4950212336568395E-2</v>
      </c>
      <c r="O7" s="2" t="s">
        <v>20</v>
      </c>
      <c r="P7" s="6">
        <v>0.65965606855609904</v>
      </c>
      <c r="Q7" s="7">
        <v>0.79565019690662697</v>
      </c>
      <c r="R7" s="7">
        <v>0.84191014930043895</v>
      </c>
      <c r="S7" s="7">
        <v>0.792313856087558</v>
      </c>
      <c r="T7" s="7">
        <v>0.89017543786171704</v>
      </c>
      <c r="U7" s="7">
        <v>0.95005422776369397</v>
      </c>
      <c r="V7" s="7">
        <v>0.92029333718612505</v>
      </c>
      <c r="W7" s="7">
        <v>0.89824993326679403</v>
      </c>
      <c r="X7" s="7">
        <v>0.92029333718612505</v>
      </c>
      <c r="Y7" s="8">
        <v>0.75875772718332501</v>
      </c>
    </row>
    <row r="8" spans="1:25" x14ac:dyDescent="0.2">
      <c r="B8" s="2" t="s">
        <v>21</v>
      </c>
      <c r="C8" s="6">
        <v>-1.7832304996623801E-2</v>
      </c>
      <c r="D8" s="7">
        <v>1.88138462333474E-3</v>
      </c>
      <c r="E8" s="7">
        <v>-5.85774042822313E-2</v>
      </c>
      <c r="F8" s="7">
        <v>8.0938158681674199E-2</v>
      </c>
      <c r="G8" s="7">
        <v>4.7663135733706702E-2</v>
      </c>
      <c r="H8" s="7">
        <v>6.5107810123946605E-2</v>
      </c>
      <c r="I8" s="7">
        <v>2.7481162046974102E-2</v>
      </c>
      <c r="J8" s="7">
        <v>2.4524410710327099E-2</v>
      </c>
      <c r="K8" s="7">
        <v>-9.5079249620556194E-2</v>
      </c>
      <c r="L8" s="8">
        <v>6.4880917648112796E-2</v>
      </c>
      <c r="O8" s="2" t="s">
        <v>21</v>
      </c>
      <c r="P8" s="6">
        <v>0.88743315650934895</v>
      </c>
      <c r="Q8" s="7">
        <v>0.97818817717275397</v>
      </c>
      <c r="R8" s="7">
        <v>0.47423497464653502</v>
      </c>
      <c r="S8" s="7">
        <v>0.273431737504437</v>
      </c>
      <c r="T8" s="7">
        <v>0.57898974371993395</v>
      </c>
      <c r="U8" s="7">
        <v>0.40197611394387001</v>
      </c>
      <c r="V8" s="7">
        <v>0.79565019690662697</v>
      </c>
      <c r="W8" s="7">
        <v>0.81691035351671404</v>
      </c>
      <c r="X8" s="7">
        <v>0.19462476715475599</v>
      </c>
      <c r="Y8" s="8">
        <v>0.40197611394387001</v>
      </c>
    </row>
    <row r="9" spans="1:25" x14ac:dyDescent="0.2">
      <c r="B9" s="2" t="s">
        <v>22</v>
      </c>
      <c r="C9" s="6">
        <v>1.7344676553381001E-2</v>
      </c>
      <c r="D9" s="7">
        <v>2.0385498713626E-2</v>
      </c>
      <c r="E9" s="7">
        <v>1.5778656822782101E-2</v>
      </c>
      <c r="F9" s="7">
        <v>-2.4710017232400301E-2</v>
      </c>
      <c r="G9" s="7">
        <v>4.6847125016062703E-2</v>
      </c>
      <c r="H9" s="7">
        <v>7.1699538067386298E-2</v>
      </c>
      <c r="I9" s="7">
        <v>9.0410051416176807E-2</v>
      </c>
      <c r="J9" s="7">
        <v>9.4926421474342396E-2</v>
      </c>
      <c r="K9" s="7">
        <v>-0.13747509308689501</v>
      </c>
      <c r="L9" s="8">
        <v>5.1190037650234901E-2</v>
      </c>
      <c r="O9" s="2" t="s">
        <v>22</v>
      </c>
      <c r="P9" s="6">
        <v>0.92029333718612505</v>
      </c>
      <c r="Q9" s="7">
        <v>0.91375423946390399</v>
      </c>
      <c r="R9" s="7">
        <v>0.92029333718612505</v>
      </c>
      <c r="S9" s="7">
        <v>0.88933304120039403</v>
      </c>
      <c r="T9" s="7">
        <v>0.78899809865861903</v>
      </c>
      <c r="U9" s="7">
        <v>0.61864214273582396</v>
      </c>
      <c r="V9" s="7">
        <v>0.50162296896137304</v>
      </c>
      <c r="W9" s="7">
        <v>0.48027222542963999</v>
      </c>
      <c r="X9" s="7">
        <v>0.257237042100873</v>
      </c>
      <c r="Y9" s="8">
        <v>0.76003589909471003</v>
      </c>
    </row>
    <row r="10" spans="1:25" x14ac:dyDescent="0.2">
      <c r="B10" s="2" t="s">
        <v>23</v>
      </c>
      <c r="C10" s="6">
        <v>2.23993085510753E-2</v>
      </c>
      <c r="D10" s="7">
        <v>-8.3313326235994897E-2</v>
      </c>
      <c r="E10" s="7">
        <v>-9.78103390995754E-2</v>
      </c>
      <c r="F10" s="7">
        <v>-3.4747431231275203E-2</v>
      </c>
      <c r="G10" s="7">
        <v>6.7007751621223605E-2</v>
      </c>
      <c r="H10" s="7">
        <v>-9.5852604647750098E-2</v>
      </c>
      <c r="I10" s="7">
        <v>3.7607439885058998E-2</v>
      </c>
      <c r="J10" s="7">
        <v>1.8058353112383699E-2</v>
      </c>
      <c r="K10" s="7">
        <v>3.6857750877452397E-2</v>
      </c>
      <c r="L10" s="8">
        <v>2.3441562106609401E-2</v>
      </c>
      <c r="O10" s="2" t="s">
        <v>23</v>
      </c>
      <c r="P10" s="6">
        <v>0.88743315650934895</v>
      </c>
      <c r="Q10" s="7">
        <v>0.44763252627688199</v>
      </c>
      <c r="R10" s="7">
        <v>0.35653085457615802</v>
      </c>
      <c r="S10" s="7">
        <v>0.81311313114998596</v>
      </c>
      <c r="T10" s="7">
        <v>0.57595669480830403</v>
      </c>
      <c r="U10" s="7">
        <v>0.36240327733956201</v>
      </c>
      <c r="V10" s="7">
        <v>0.79565019690662697</v>
      </c>
      <c r="W10" s="7">
        <v>0.90505928095574095</v>
      </c>
      <c r="X10" s="7">
        <v>0.80276593939289898</v>
      </c>
      <c r="Y10" s="8">
        <v>0.88743315650934895</v>
      </c>
    </row>
    <row r="11" spans="1:25" x14ac:dyDescent="0.2">
      <c r="B11" s="2" t="s">
        <v>24</v>
      </c>
      <c r="C11" s="6">
        <v>0.216475450601054</v>
      </c>
      <c r="D11" s="7">
        <v>-0.14078778581675899</v>
      </c>
      <c r="E11" s="7">
        <v>5.8890389944341301E-2</v>
      </c>
      <c r="F11" s="7">
        <v>-1.23752700217989E-2</v>
      </c>
      <c r="G11" s="7">
        <v>7.6898802568641206E-2</v>
      </c>
      <c r="H11" s="7">
        <v>-3.3483732315177699E-2</v>
      </c>
      <c r="I11" s="7">
        <v>0.25073054073588702</v>
      </c>
      <c r="J11" s="7">
        <v>0.26613064092007399</v>
      </c>
      <c r="K11" s="7">
        <v>1.8766353346512801E-2</v>
      </c>
      <c r="L11" s="8">
        <v>6.4211234961344996E-2</v>
      </c>
      <c r="O11" s="2" t="s">
        <v>24</v>
      </c>
      <c r="P11" s="6">
        <v>0.50162296896137304</v>
      </c>
      <c r="Q11" s="7">
        <v>0.70384557120347302</v>
      </c>
      <c r="R11" s="7">
        <v>0.89017543786171704</v>
      </c>
      <c r="S11" s="7">
        <v>0.96301072819521705</v>
      </c>
      <c r="T11" s="7">
        <v>0.88434763939605299</v>
      </c>
      <c r="U11" s="7">
        <v>0.92029333718612505</v>
      </c>
      <c r="V11" s="7">
        <v>0.41498134373169199</v>
      </c>
      <c r="W11" s="7">
        <v>0.37623546312887901</v>
      </c>
      <c r="X11" s="7">
        <v>0.94379813800608203</v>
      </c>
      <c r="Y11" s="8">
        <v>0.88743315650934895</v>
      </c>
    </row>
    <row r="12" spans="1:25" x14ac:dyDescent="0.2">
      <c r="B12" s="2" t="s">
        <v>25</v>
      </c>
      <c r="C12" s="6">
        <v>0.13290346019296101</v>
      </c>
      <c r="D12" s="7">
        <v>9.5359860278334804E-2</v>
      </c>
      <c r="E12" s="7">
        <v>-6.4287175595322699E-3</v>
      </c>
      <c r="F12" s="7">
        <v>9.2892437236364506E-2</v>
      </c>
      <c r="G12" s="7">
        <v>0.18033410925218199</v>
      </c>
      <c r="H12" s="7">
        <v>1.6278697318691301E-2</v>
      </c>
      <c r="I12" s="7">
        <v>0.10633689011960799</v>
      </c>
      <c r="J12" s="7">
        <v>0.18857490929174101</v>
      </c>
      <c r="K12" s="7">
        <v>2.4773088619254698E-2</v>
      </c>
      <c r="L12" s="8">
        <v>0.118466437043799</v>
      </c>
      <c r="O12" s="2" t="s">
        <v>25</v>
      </c>
      <c r="P12" s="6">
        <v>0.18062574543880699</v>
      </c>
      <c r="Q12" s="7">
        <v>0.36325381155351399</v>
      </c>
      <c r="R12" s="7">
        <v>0.94379813800608203</v>
      </c>
      <c r="S12" s="7">
        <v>0.37721356372503401</v>
      </c>
      <c r="T12" s="7">
        <v>5.6553523366259302E-2</v>
      </c>
      <c r="U12" s="7">
        <v>0.91806660499772996</v>
      </c>
      <c r="V12" s="7">
        <v>0.29925035093074898</v>
      </c>
      <c r="W12" s="7">
        <v>4.0084969880816099E-2</v>
      </c>
      <c r="X12" s="7">
        <v>0.88743315650934895</v>
      </c>
      <c r="Y12" s="8">
        <v>0.23939528248261599</v>
      </c>
    </row>
    <row r="13" spans="1:25" x14ac:dyDescent="0.2">
      <c r="B13" s="2" t="s">
        <v>26</v>
      </c>
      <c r="C13" s="6">
        <v>-0.30107461994727602</v>
      </c>
      <c r="D13" s="7">
        <v>-0.27363781621997302</v>
      </c>
      <c r="E13" s="7">
        <v>-6.4994357454003407E-2</v>
      </c>
      <c r="F13" s="7">
        <v>-0.25494090832321198</v>
      </c>
      <c r="G13" s="7">
        <v>-0.17044063082573199</v>
      </c>
      <c r="H13" s="7">
        <v>-0.25006541421210499</v>
      </c>
      <c r="I13" s="7">
        <v>-0.27559736080306202</v>
      </c>
      <c r="J13" s="7">
        <v>-0.30004211628643002</v>
      </c>
      <c r="K13" s="7">
        <v>-0.110731956683898</v>
      </c>
      <c r="L13" s="8">
        <v>-0.24973025977036201</v>
      </c>
      <c r="O13" s="2" t="s">
        <v>26</v>
      </c>
      <c r="P13" s="6">
        <v>0.25640306154540299</v>
      </c>
      <c r="Q13" s="7">
        <v>0.31185919945470703</v>
      </c>
      <c r="R13" s="7">
        <v>0.88743315650934895</v>
      </c>
      <c r="S13" s="7">
        <v>0.36233472960909402</v>
      </c>
      <c r="T13" s="7">
        <v>0.58635540927701602</v>
      </c>
      <c r="U13" s="7">
        <v>0.36325381155351399</v>
      </c>
      <c r="V13" s="7">
        <v>0.30621861879088902</v>
      </c>
      <c r="W13" s="7">
        <v>0.257237042100873</v>
      </c>
      <c r="X13" s="7">
        <v>0.76608148548939303</v>
      </c>
      <c r="Y13" s="8">
        <v>0.36325381155351399</v>
      </c>
    </row>
    <row r="14" spans="1:25" x14ac:dyDescent="0.2">
      <c r="B14" s="2" t="s">
        <v>27</v>
      </c>
      <c r="C14" s="6">
        <v>0.106851510469717</v>
      </c>
      <c r="D14" s="7">
        <v>3.1793089599377801E-2</v>
      </c>
      <c r="E14" s="7">
        <v>9.9523513372575298E-2</v>
      </c>
      <c r="F14" s="7">
        <v>7.5546259439935898E-2</v>
      </c>
      <c r="G14" s="7">
        <v>0.15020306433345901</v>
      </c>
      <c r="H14" s="7">
        <v>-3.6904606816940903E-2</v>
      </c>
      <c r="I14" s="7">
        <v>0.206575931206506</v>
      </c>
      <c r="J14" s="7">
        <v>0.15247072624212399</v>
      </c>
      <c r="K14" s="7">
        <v>-3.8339261390638299E-2</v>
      </c>
      <c r="L14" s="8">
        <v>0.16448019842914099</v>
      </c>
      <c r="O14" s="2" t="s">
        <v>27</v>
      </c>
      <c r="P14" s="6">
        <v>0.423138772196816</v>
      </c>
      <c r="Q14" s="7">
        <v>0.88685926168942997</v>
      </c>
      <c r="R14" s="7">
        <v>0.47423497464653502</v>
      </c>
      <c r="S14" s="7">
        <v>0.60870591155189002</v>
      </c>
      <c r="T14" s="7">
        <v>0.22645627304192201</v>
      </c>
      <c r="U14" s="7">
        <v>0.84451337182146902</v>
      </c>
      <c r="V14" s="7">
        <v>8.3045514760017702E-2</v>
      </c>
      <c r="W14" s="7">
        <v>0.221733485653343</v>
      </c>
      <c r="X14" s="7">
        <v>0.84191014930043895</v>
      </c>
      <c r="Y14" s="8">
        <v>0.18062574543880699</v>
      </c>
    </row>
    <row r="15" spans="1:25" x14ac:dyDescent="0.2">
      <c r="B15" s="2" t="s">
        <v>28</v>
      </c>
      <c r="C15" s="6">
        <v>-0.27631762467033399</v>
      </c>
      <c r="D15" s="7">
        <v>6.6265037228582402E-2</v>
      </c>
      <c r="E15" s="7">
        <v>-5.1693929300185897E-2</v>
      </c>
      <c r="F15" s="7">
        <v>-8.5021298580768095E-2</v>
      </c>
      <c r="G15" s="7">
        <v>-3.1233309445859999E-2</v>
      </c>
      <c r="H15" s="7">
        <v>0.137914897400567</v>
      </c>
      <c r="I15" s="7">
        <v>9.9428631498430595E-3</v>
      </c>
      <c r="J15" s="7">
        <v>1.78400405046127E-2</v>
      </c>
      <c r="K15" s="7">
        <v>-0.13668455661924001</v>
      </c>
      <c r="L15" s="8">
        <v>-7.8369140716347905E-3</v>
      </c>
      <c r="O15" s="2" t="s">
        <v>28</v>
      </c>
      <c r="P15" s="6">
        <v>3.6045170149229401E-2</v>
      </c>
      <c r="Q15" s="7">
        <v>0.71012718316984902</v>
      </c>
      <c r="R15" s="7">
        <v>0.806110753135034</v>
      </c>
      <c r="S15" s="7">
        <v>0.61864214273582396</v>
      </c>
      <c r="T15" s="7">
        <v>0.88743315650934895</v>
      </c>
      <c r="U15" s="7">
        <v>0.36233472960909402</v>
      </c>
      <c r="V15" s="7">
        <v>0.94113538965913002</v>
      </c>
      <c r="W15" s="7">
        <v>0.92029333718612505</v>
      </c>
      <c r="X15" s="7">
        <v>0.36240327733956201</v>
      </c>
      <c r="Y15" s="8">
        <v>0.95136438912880605</v>
      </c>
    </row>
    <row r="16" spans="1:25" x14ac:dyDescent="0.2">
      <c r="B16" s="2" t="s">
        <v>29</v>
      </c>
      <c r="C16" s="6">
        <v>5.73322527560075E-2</v>
      </c>
      <c r="D16" s="7">
        <v>6.8020640774895903E-3</v>
      </c>
      <c r="E16" s="7">
        <v>6.6943471631868895E-2</v>
      </c>
      <c r="F16" s="7">
        <v>-4.3359069642237E-2</v>
      </c>
      <c r="G16" s="7">
        <v>6.50330313077081E-2</v>
      </c>
      <c r="H16" s="7">
        <v>-6.1329992503981997E-3</v>
      </c>
      <c r="I16" s="7">
        <v>8.80811919986704E-2</v>
      </c>
      <c r="J16" s="7">
        <v>8.9394243247173794E-2</v>
      </c>
      <c r="K16" s="7">
        <v>-7.7486114760724298E-2</v>
      </c>
      <c r="L16" s="8">
        <v>4.3948776162223799E-2</v>
      </c>
      <c r="O16" s="2" t="s">
        <v>29</v>
      </c>
      <c r="P16" s="6">
        <v>0.49518203331961202</v>
      </c>
      <c r="Q16" s="7">
        <v>0.92185765319037005</v>
      </c>
      <c r="R16" s="7">
        <v>0.40197611394387001</v>
      </c>
      <c r="S16" s="7">
        <v>0.63023953064133098</v>
      </c>
      <c r="T16" s="7">
        <v>0.41983782085986998</v>
      </c>
      <c r="U16" s="7">
        <v>0.92976169898382199</v>
      </c>
      <c r="V16" s="7">
        <v>0.23939528248261599</v>
      </c>
      <c r="W16" s="7">
        <v>0.23751609624445399</v>
      </c>
      <c r="X16" s="7">
        <v>0.31269438854318699</v>
      </c>
      <c r="Y16" s="8">
        <v>0.62824470037662405</v>
      </c>
    </row>
    <row r="17" spans="2:25" x14ac:dyDescent="0.2">
      <c r="B17" s="2" t="s">
        <v>30</v>
      </c>
      <c r="C17" s="6">
        <v>8.0324828995395003E-2</v>
      </c>
      <c r="D17" s="7">
        <v>1.06010355984955E-2</v>
      </c>
      <c r="E17" s="7">
        <v>4.8570963613292398E-2</v>
      </c>
      <c r="F17" s="7">
        <v>-3.9024013521667303E-2</v>
      </c>
      <c r="G17" s="7">
        <v>8.5017359501112194E-2</v>
      </c>
      <c r="H17" s="7">
        <v>2.0049386215015001E-2</v>
      </c>
      <c r="I17" s="7">
        <v>0.115058988658556</v>
      </c>
      <c r="J17" s="7">
        <v>0.121080316804899</v>
      </c>
      <c r="K17" s="7">
        <v>-9.4681684317315398E-2</v>
      </c>
      <c r="L17" s="8">
        <v>4.7928902445774101E-2</v>
      </c>
      <c r="O17" s="2" t="s">
        <v>30</v>
      </c>
      <c r="P17" s="6">
        <v>0.36233472960909402</v>
      </c>
      <c r="Q17" s="7">
        <v>0.92029333718612505</v>
      </c>
      <c r="R17" s="7">
        <v>0.62824470037662405</v>
      </c>
      <c r="S17" s="7">
        <v>0.71012718316984902</v>
      </c>
      <c r="T17" s="7">
        <v>0.32248144173108401</v>
      </c>
      <c r="U17" s="7">
        <v>0.88743315650934895</v>
      </c>
      <c r="V17" s="7">
        <v>0.16117898499080799</v>
      </c>
      <c r="W17" s="7">
        <v>0.136845441185243</v>
      </c>
      <c r="X17" s="7">
        <v>0.25940456540810197</v>
      </c>
      <c r="Y17" s="8">
        <v>0.63071198577395704</v>
      </c>
    </row>
    <row r="18" spans="2:25" x14ac:dyDescent="0.2">
      <c r="B18" s="2" t="s">
        <v>31</v>
      </c>
      <c r="C18" s="6">
        <v>3.3021207989539399E-2</v>
      </c>
      <c r="D18" s="7">
        <v>1.88894968828307E-2</v>
      </c>
      <c r="E18" s="7">
        <v>0.14508955721188599</v>
      </c>
      <c r="F18" s="7">
        <v>2.0971671611341499E-2</v>
      </c>
      <c r="G18" s="7">
        <v>7.4242836737315396E-2</v>
      </c>
      <c r="H18" s="7">
        <v>-1.6361821835557299E-2</v>
      </c>
      <c r="I18" s="7">
        <v>7.7782746121027105E-2</v>
      </c>
      <c r="J18" s="7">
        <v>5.4302745269442003E-2</v>
      </c>
      <c r="K18" s="7">
        <v>-0.11686156938605199</v>
      </c>
      <c r="L18" s="8">
        <v>8.8157883714039001E-2</v>
      </c>
      <c r="O18" s="2" t="s">
        <v>31</v>
      </c>
      <c r="P18" s="6">
        <v>0.90052234763836503</v>
      </c>
      <c r="Q18" s="7">
        <v>0.92029333718612505</v>
      </c>
      <c r="R18" s="7">
        <v>0.45726597673796499</v>
      </c>
      <c r="S18" s="7">
        <v>0.92029333718612505</v>
      </c>
      <c r="T18" s="7">
        <v>0.76608148548939303</v>
      </c>
      <c r="U18" s="7">
        <v>0.92185765319037005</v>
      </c>
      <c r="V18" s="7">
        <v>0.74700032690847196</v>
      </c>
      <c r="W18" s="7">
        <v>0.84191014930043895</v>
      </c>
      <c r="X18" s="7">
        <v>0.577042380440145</v>
      </c>
      <c r="Y18" s="8">
        <v>0.69719984011590297</v>
      </c>
    </row>
    <row r="19" spans="2:25" x14ac:dyDescent="0.2">
      <c r="B19" s="2" t="s">
        <v>32</v>
      </c>
      <c r="C19" s="6">
        <v>0.38213077364218501</v>
      </c>
      <c r="D19" s="7">
        <v>0.243384086633057</v>
      </c>
      <c r="E19" s="7">
        <v>7.2668117041429406E-2</v>
      </c>
      <c r="F19" s="7">
        <v>-4.82525891589064E-2</v>
      </c>
      <c r="G19" s="7">
        <v>0.15106233579780501</v>
      </c>
      <c r="H19" s="7">
        <v>5.4448806118429102E-2</v>
      </c>
      <c r="I19" s="7">
        <v>0.25737880736007102</v>
      </c>
      <c r="J19" s="7">
        <v>-0.111016468063607</v>
      </c>
      <c r="K19" s="7">
        <v>2.1701007167439001E-2</v>
      </c>
      <c r="L19" s="8">
        <v>0.101236772120671</v>
      </c>
      <c r="O19" s="2" t="s">
        <v>32</v>
      </c>
      <c r="P19" s="6">
        <v>4.0084969880816099E-2</v>
      </c>
      <c r="Q19" s="7">
        <v>0.23939528248261599</v>
      </c>
      <c r="R19" s="7">
        <v>0.81311313114998596</v>
      </c>
      <c r="S19" s="7">
        <v>0.88743315650934895</v>
      </c>
      <c r="T19" s="7">
        <v>0.52800338807282499</v>
      </c>
      <c r="U19" s="7">
        <v>0.88588423410543304</v>
      </c>
      <c r="V19" s="7">
        <v>0.21983369181915499</v>
      </c>
      <c r="W19" s="7">
        <v>0.67094180712378504</v>
      </c>
      <c r="X19" s="7">
        <v>0.92029333718612505</v>
      </c>
      <c r="Y19" s="8">
        <v>0.70384557120347302</v>
      </c>
    </row>
    <row r="20" spans="2:25" x14ac:dyDescent="0.2">
      <c r="B20" s="2" t="s">
        <v>33</v>
      </c>
      <c r="C20" s="6">
        <v>-5.4093883622735199E-2</v>
      </c>
      <c r="D20" s="7">
        <v>-5.4629868318504499E-2</v>
      </c>
      <c r="E20" s="7">
        <v>7.9994604307648091E-3</v>
      </c>
      <c r="F20" s="7">
        <v>-5.7782449427143799E-2</v>
      </c>
      <c r="G20" s="7">
        <v>-3.5006010253697699E-2</v>
      </c>
      <c r="H20" s="7">
        <v>8.0196140409390507E-2</v>
      </c>
      <c r="I20" s="7">
        <v>-4.8905026313587799E-2</v>
      </c>
      <c r="J20" s="7">
        <v>-4.7769679362983E-2</v>
      </c>
      <c r="K20" s="7">
        <v>-7.4504630552814893E-2</v>
      </c>
      <c r="L20" s="8">
        <v>-6.0982826513440197E-2</v>
      </c>
      <c r="O20" s="2" t="s">
        <v>33</v>
      </c>
      <c r="P20" s="6">
        <v>0.54755308343471298</v>
      </c>
      <c r="Q20" s="7">
        <v>0.54326437019672902</v>
      </c>
      <c r="R20" s="7">
        <v>0.92029333718612505</v>
      </c>
      <c r="S20" s="7">
        <v>0.50162296896137304</v>
      </c>
      <c r="T20" s="7">
        <v>0.725400071598434</v>
      </c>
      <c r="U20" s="7">
        <v>0.31269438854318699</v>
      </c>
      <c r="V20" s="7">
        <v>0.58945066478705499</v>
      </c>
      <c r="W20" s="7">
        <v>0.60313535444880695</v>
      </c>
      <c r="X20" s="7">
        <v>0.36240327733956201</v>
      </c>
      <c r="Y20" s="8">
        <v>0.48027222542963999</v>
      </c>
    </row>
    <row r="21" spans="2:25" x14ac:dyDescent="0.2">
      <c r="B21" s="2" t="s">
        <v>34</v>
      </c>
      <c r="C21" s="6">
        <v>-0.132323425402222</v>
      </c>
      <c r="D21" s="7">
        <v>-2.2510816449427502E-2</v>
      </c>
      <c r="E21" s="7">
        <v>1.3685467635888401E-2</v>
      </c>
      <c r="F21" s="7">
        <v>-5.3768958656200801E-2</v>
      </c>
      <c r="G21" s="7">
        <v>-3.42085842747063E-2</v>
      </c>
      <c r="H21" s="7">
        <v>5.1134407246928605E-4</v>
      </c>
      <c r="I21" s="7">
        <v>-4.0935880569984803E-2</v>
      </c>
      <c r="J21" s="7">
        <v>1.0818979098620901E-2</v>
      </c>
      <c r="K21" s="7">
        <v>-9.2115342898074104E-2</v>
      </c>
      <c r="L21" s="8">
        <v>-0.133274687703861</v>
      </c>
      <c r="O21" s="2" t="s">
        <v>34</v>
      </c>
      <c r="P21" s="6">
        <v>0.20382907491364399</v>
      </c>
      <c r="Q21" s="7">
        <v>0.88743315650934895</v>
      </c>
      <c r="R21" s="7">
        <v>0.92029333718612505</v>
      </c>
      <c r="S21" s="7">
        <v>0.67487730702348403</v>
      </c>
      <c r="T21" s="7">
        <v>0.82310422057777399</v>
      </c>
      <c r="U21" s="7">
        <v>0.99938077332388697</v>
      </c>
      <c r="V21" s="7">
        <v>0.78879903291048103</v>
      </c>
      <c r="W21" s="7">
        <v>0.92029333718612505</v>
      </c>
      <c r="X21" s="7">
        <v>0.40197611394387001</v>
      </c>
      <c r="Y21" s="8">
        <v>0.199171621985644</v>
      </c>
    </row>
    <row r="22" spans="2:25" x14ac:dyDescent="0.2">
      <c r="B22" s="2" t="s">
        <v>35</v>
      </c>
      <c r="C22" s="6">
        <v>3.0544457928572799E-2</v>
      </c>
      <c r="D22" s="7">
        <v>-8.2709180464747706E-3</v>
      </c>
      <c r="E22" s="7">
        <v>-8.5815940565075993E-2</v>
      </c>
      <c r="F22" s="14">
        <v>3.5590513876974403E-5</v>
      </c>
      <c r="G22" s="7">
        <v>-9.8619074948278398E-3</v>
      </c>
      <c r="H22" s="7">
        <v>1.59667696968687E-2</v>
      </c>
      <c r="I22" s="7">
        <v>6.0494625705072101E-2</v>
      </c>
      <c r="J22" s="7">
        <v>-2.79681598440648E-2</v>
      </c>
      <c r="K22" s="7">
        <v>0.285155112796529</v>
      </c>
      <c r="L22" s="8">
        <v>5.1050380061376001E-2</v>
      </c>
      <c r="O22" s="2" t="s">
        <v>35</v>
      </c>
      <c r="P22" s="6">
        <v>0.78035341304407402</v>
      </c>
      <c r="Q22" s="7">
        <v>0.92029333718612505</v>
      </c>
      <c r="R22" s="7">
        <v>0.25940456540810197</v>
      </c>
      <c r="S22" s="7">
        <v>0.99938077332388697</v>
      </c>
      <c r="T22" s="7">
        <v>0.92029333718612505</v>
      </c>
      <c r="U22" s="7">
        <v>0.88743315650934895</v>
      </c>
      <c r="V22" s="7">
        <v>0.47612680822571302</v>
      </c>
      <c r="W22" s="7">
        <v>0.80276593939289898</v>
      </c>
      <c r="X22" s="14">
        <v>8.5901006572708097E-8</v>
      </c>
      <c r="Y22" s="8">
        <v>0.57595669480830403</v>
      </c>
    </row>
    <row r="23" spans="2:25" x14ac:dyDescent="0.2">
      <c r="B23" s="2" t="s">
        <v>36</v>
      </c>
      <c r="C23" s="6">
        <v>7.3656416261975596E-2</v>
      </c>
      <c r="D23" s="7">
        <v>2.3982377086278601E-2</v>
      </c>
      <c r="E23" s="7">
        <v>3.2277321306696603E-2</v>
      </c>
      <c r="F23" s="7">
        <v>4.2434696864736103E-2</v>
      </c>
      <c r="G23" s="7">
        <v>9.4884896267465102E-2</v>
      </c>
      <c r="H23" s="7">
        <v>-5.4773805123062597E-2</v>
      </c>
      <c r="I23" s="7">
        <v>4.1900373994519201E-2</v>
      </c>
      <c r="J23" s="7">
        <v>4.7808377005123297E-2</v>
      </c>
      <c r="K23" s="7">
        <v>8.7673229629765204E-2</v>
      </c>
      <c r="L23" s="8">
        <v>1.43538576617676E-2</v>
      </c>
      <c r="O23" s="2" t="s">
        <v>36</v>
      </c>
      <c r="P23" s="6">
        <v>0.456388692161316</v>
      </c>
      <c r="Q23" s="7">
        <v>0.88434763939605299</v>
      </c>
      <c r="R23" s="7">
        <v>0.806110753135034</v>
      </c>
      <c r="S23" s="7">
        <v>0.71012718316984902</v>
      </c>
      <c r="T23" s="7">
        <v>0.29925035093074898</v>
      </c>
      <c r="U23" s="7">
        <v>0.60754854151236304</v>
      </c>
      <c r="V23" s="7">
        <v>0.71012718316984902</v>
      </c>
      <c r="W23" s="7">
        <v>0.67094180712378504</v>
      </c>
      <c r="X23" s="7">
        <v>0.35653085457615802</v>
      </c>
      <c r="Y23" s="8">
        <v>0.91806660499772996</v>
      </c>
    </row>
    <row r="24" spans="2:25" x14ac:dyDescent="0.2">
      <c r="B24" s="2" t="s">
        <v>37</v>
      </c>
      <c r="C24" s="6">
        <v>1.61210386328999E-2</v>
      </c>
      <c r="D24" s="7">
        <v>-1.29063430687057E-2</v>
      </c>
      <c r="E24" s="7">
        <v>-9.3930958322906294E-2</v>
      </c>
      <c r="F24" s="7">
        <v>-1.5804483175946901E-2</v>
      </c>
      <c r="G24" s="7">
        <v>8.2565923567813601E-2</v>
      </c>
      <c r="H24" s="7">
        <v>0.119311152726196</v>
      </c>
      <c r="I24" s="7">
        <v>8.4585516270271693E-2</v>
      </c>
      <c r="J24" s="7">
        <v>5.57511352170856E-2</v>
      </c>
      <c r="K24" s="7">
        <v>4.9688767431955001E-2</v>
      </c>
      <c r="L24" s="8">
        <v>1.9419100867504199E-2</v>
      </c>
      <c r="O24" s="2" t="s">
        <v>37</v>
      </c>
      <c r="P24" s="6">
        <v>0.88743315650934895</v>
      </c>
      <c r="Q24" s="7">
        <v>0.91175487163341395</v>
      </c>
      <c r="R24" s="7">
        <v>0.21493500948543101</v>
      </c>
      <c r="S24" s="7">
        <v>0.88743315650934895</v>
      </c>
      <c r="T24" s="7">
        <v>0.273431737504437</v>
      </c>
      <c r="U24" s="7">
        <v>0.100052856167563</v>
      </c>
      <c r="V24" s="7">
        <v>0.25940456540810197</v>
      </c>
      <c r="W24" s="7">
        <v>0.50162296896137304</v>
      </c>
      <c r="X24" s="7">
        <v>0.577042380440145</v>
      </c>
      <c r="Y24" s="8">
        <v>0.88588423410543304</v>
      </c>
    </row>
    <row r="25" spans="2:25" x14ac:dyDescent="0.2">
      <c r="B25" s="2" t="s">
        <v>38</v>
      </c>
      <c r="C25" s="6">
        <v>8.1999842751736801E-2</v>
      </c>
      <c r="D25" s="7">
        <v>4.72992388845083E-2</v>
      </c>
      <c r="E25" s="7">
        <v>-2.2963497595755899E-2</v>
      </c>
      <c r="F25" s="7">
        <v>-7.6816401684778402E-3</v>
      </c>
      <c r="G25" s="7">
        <v>0.12918329675233101</v>
      </c>
      <c r="H25" s="7">
        <v>6.8525761856847098E-2</v>
      </c>
      <c r="I25" s="7">
        <v>0.121997829249546</v>
      </c>
      <c r="J25" s="7">
        <v>0.11298490061911499</v>
      </c>
      <c r="K25" s="7">
        <v>0.117072440362047</v>
      </c>
      <c r="L25" s="8">
        <v>0.115738046513105</v>
      </c>
      <c r="O25" s="2" t="s">
        <v>38</v>
      </c>
      <c r="P25" s="6">
        <v>0.29140423400006499</v>
      </c>
      <c r="Q25" s="7">
        <v>0.60216679471724199</v>
      </c>
      <c r="R25" s="7">
        <v>0.84191014930043895</v>
      </c>
      <c r="S25" s="7">
        <v>0.92029333718612505</v>
      </c>
      <c r="T25" s="7">
        <v>8.0204323281966E-2</v>
      </c>
      <c r="U25" s="7">
        <v>0.40016760619040997</v>
      </c>
      <c r="V25" s="7">
        <v>0.100052856167563</v>
      </c>
      <c r="W25" s="7">
        <v>0.12901624088417701</v>
      </c>
      <c r="X25" s="7">
        <v>0.113485988308939</v>
      </c>
      <c r="Y25" s="8">
        <v>0.120192111747354</v>
      </c>
    </row>
    <row r="26" spans="2:25" x14ac:dyDescent="0.2">
      <c r="B26" s="2" t="s">
        <v>39</v>
      </c>
      <c r="C26" s="6">
        <v>-0.18833501555347601</v>
      </c>
      <c r="D26" s="7">
        <v>-0.26500244566452402</v>
      </c>
      <c r="E26" s="7">
        <v>0.125250933016406</v>
      </c>
      <c r="F26" s="7">
        <v>-0.14116734974077599</v>
      </c>
      <c r="G26" s="7">
        <v>-6.5224874093251603E-2</v>
      </c>
      <c r="H26" s="7">
        <v>6.9484321795754301E-3</v>
      </c>
      <c r="I26" s="7">
        <v>-7.1078837359439401E-2</v>
      </c>
      <c r="J26" s="7">
        <v>-0.101002941856152</v>
      </c>
      <c r="K26" s="7">
        <v>-0.28427662200561299</v>
      </c>
      <c r="L26" s="8">
        <v>-0.121223501075474</v>
      </c>
      <c r="O26" s="2" t="s">
        <v>39</v>
      </c>
      <c r="P26" s="6">
        <v>0.31230653553024301</v>
      </c>
      <c r="Q26" s="7">
        <v>0.13251416831080101</v>
      </c>
      <c r="R26" s="7">
        <v>0.55996942431165397</v>
      </c>
      <c r="S26" s="7">
        <v>0.48766671258383398</v>
      </c>
      <c r="T26" s="7">
        <v>0.80749340806271197</v>
      </c>
      <c r="U26" s="7">
        <v>0.96659138472205197</v>
      </c>
      <c r="V26" s="7">
        <v>0.78899809865861903</v>
      </c>
      <c r="W26" s="7">
        <v>0.64740962006973402</v>
      </c>
      <c r="X26" s="7">
        <v>0.100157553605697</v>
      </c>
      <c r="Y26" s="8">
        <v>0.577042380440145</v>
      </c>
    </row>
    <row r="27" spans="2:25" x14ac:dyDescent="0.2">
      <c r="B27" s="2" t="s">
        <v>40</v>
      </c>
      <c r="C27" s="6">
        <v>-0.16777188281187699</v>
      </c>
      <c r="D27" s="7">
        <v>1.5380462654047299E-4</v>
      </c>
      <c r="E27" s="7">
        <v>6.9699150893336601E-2</v>
      </c>
      <c r="F27" s="7">
        <v>-0.14386144941214099</v>
      </c>
      <c r="G27" s="7">
        <v>-0.16640608299266299</v>
      </c>
      <c r="H27" s="7">
        <v>0.21043114180334299</v>
      </c>
      <c r="I27" s="7">
        <v>-9.7371011347249598E-2</v>
      </c>
      <c r="J27" s="7">
        <v>-0.14931937781135499</v>
      </c>
      <c r="K27" s="7">
        <v>-0.12811099264310299</v>
      </c>
      <c r="L27" s="8">
        <v>-0.11630489761148199</v>
      </c>
      <c r="O27" s="2" t="s">
        <v>40</v>
      </c>
      <c r="P27" s="6">
        <v>0.100052856167563</v>
      </c>
      <c r="Q27" s="7">
        <v>0.99938077332388697</v>
      </c>
      <c r="R27" s="7">
        <v>0.577042380440145</v>
      </c>
      <c r="S27" s="7">
        <v>0.16801157867007999</v>
      </c>
      <c r="T27" s="7">
        <v>0.100157553605697</v>
      </c>
      <c r="U27" s="7">
        <v>3.3660862762301298E-2</v>
      </c>
      <c r="V27" s="7">
        <v>0.37721356372503401</v>
      </c>
      <c r="W27" s="7">
        <v>0.14714936504715201</v>
      </c>
      <c r="X27" s="7">
        <v>0.22552164771151301</v>
      </c>
      <c r="Y27" s="8">
        <v>0.273431737504437</v>
      </c>
    </row>
    <row r="28" spans="2:25" x14ac:dyDescent="0.2">
      <c r="B28" s="2" t="s">
        <v>41</v>
      </c>
      <c r="C28" s="6">
        <v>0.16020385346136901</v>
      </c>
      <c r="D28" s="7">
        <v>7.7870203506917396E-2</v>
      </c>
      <c r="E28" s="7">
        <v>8.3087797046071707E-2</v>
      </c>
      <c r="F28" s="7">
        <v>0.281929636452175</v>
      </c>
      <c r="G28" s="7">
        <v>0.244976065013395</v>
      </c>
      <c r="H28" s="7">
        <v>1.5900678693135099E-2</v>
      </c>
      <c r="I28" s="7">
        <v>0.13603816203029101</v>
      </c>
      <c r="J28" s="7">
        <v>0.21679298570670799</v>
      </c>
      <c r="K28" s="7">
        <v>6.3313667826726303E-2</v>
      </c>
      <c r="L28" s="8">
        <v>0.14891060891061</v>
      </c>
      <c r="O28" s="2" t="s">
        <v>41</v>
      </c>
      <c r="P28" s="6">
        <v>0.213760678646533</v>
      </c>
      <c r="Q28" s="7">
        <v>0.60754854151236304</v>
      </c>
      <c r="R28" s="7">
        <v>0.57898974371993395</v>
      </c>
      <c r="S28" s="7">
        <v>2.0290426004900101E-2</v>
      </c>
      <c r="T28" s="7">
        <v>3.8178283400938498E-2</v>
      </c>
      <c r="U28" s="7">
        <v>0.92029333718612505</v>
      </c>
      <c r="V28" s="7">
        <v>0.29819671775076201</v>
      </c>
      <c r="W28" s="7">
        <v>7.99669548987232E-2</v>
      </c>
      <c r="X28" s="7">
        <v>0.69719984011590297</v>
      </c>
      <c r="Y28" s="8">
        <v>0.24147064208489899</v>
      </c>
    </row>
    <row r="29" spans="2:25" x14ac:dyDescent="0.2">
      <c r="B29" s="2" t="s">
        <v>42</v>
      </c>
      <c r="C29" s="6">
        <v>-3.8778050655255698E-2</v>
      </c>
      <c r="D29" s="7">
        <v>-2.7178458504404299E-2</v>
      </c>
      <c r="E29" s="7">
        <v>9.9446393155958504E-2</v>
      </c>
      <c r="F29" s="7">
        <v>-1.7544283132571E-2</v>
      </c>
      <c r="G29" s="7">
        <v>-2.6676015648549E-2</v>
      </c>
      <c r="H29" s="7">
        <v>-0.100842937894075</v>
      </c>
      <c r="I29" s="7">
        <v>1.5331422183620901E-2</v>
      </c>
      <c r="J29" s="7">
        <v>2.1451860061088401E-2</v>
      </c>
      <c r="K29" s="7">
        <v>-0.11800690488598101</v>
      </c>
      <c r="L29" s="8">
        <v>0.11157403160372199</v>
      </c>
      <c r="O29" s="2" t="s">
        <v>42</v>
      </c>
      <c r="P29" s="6">
        <v>0.84191014930043895</v>
      </c>
      <c r="Q29" s="7">
        <v>0.88743315650934895</v>
      </c>
      <c r="R29" s="7">
        <v>0.49029336383001498</v>
      </c>
      <c r="S29" s="7">
        <v>0.92029333718612505</v>
      </c>
      <c r="T29" s="7">
        <v>0.88933304120039403</v>
      </c>
      <c r="U29" s="7">
        <v>0.48381398360886102</v>
      </c>
      <c r="V29" s="7">
        <v>0.92029333718612505</v>
      </c>
      <c r="W29" s="7">
        <v>0.91600782835925598</v>
      </c>
      <c r="X29" s="7">
        <v>0.38448347124455101</v>
      </c>
      <c r="Y29" s="8">
        <v>0.41983782085986998</v>
      </c>
    </row>
    <row r="30" spans="2:25" x14ac:dyDescent="0.2">
      <c r="B30" s="2" t="s">
        <v>43</v>
      </c>
      <c r="C30" s="6">
        <v>-0.12333392564512601</v>
      </c>
      <c r="D30" s="7">
        <v>4.1637580165485501E-2</v>
      </c>
      <c r="E30" s="7">
        <v>-6.0661631417990497E-2</v>
      </c>
      <c r="F30" s="7">
        <v>-5.5436028823744897E-2</v>
      </c>
      <c r="G30" s="7">
        <v>-1.75108953634995E-2</v>
      </c>
      <c r="H30" s="7">
        <v>0.10091441500427401</v>
      </c>
      <c r="I30" s="7">
        <v>-4.9115926913537597E-2</v>
      </c>
      <c r="J30" s="7">
        <v>-2.1559847056222301E-2</v>
      </c>
      <c r="K30" s="7">
        <v>7.6286688430351496E-2</v>
      </c>
      <c r="L30" s="8">
        <v>-0.126384892570056</v>
      </c>
      <c r="O30" s="2" t="s">
        <v>43</v>
      </c>
      <c r="P30" s="6">
        <v>0.120362560034336</v>
      </c>
      <c r="Q30" s="7">
        <v>0.68413885702849897</v>
      </c>
      <c r="R30" s="7">
        <v>0.50162296896137304</v>
      </c>
      <c r="S30" s="7">
        <v>0.56870158803385795</v>
      </c>
      <c r="T30" s="7">
        <v>0.88743315650934895</v>
      </c>
      <c r="U30" s="7">
        <v>0.22030832903523601</v>
      </c>
      <c r="V30" s="7">
        <v>0.61375794033429798</v>
      </c>
      <c r="W30" s="7">
        <v>0.88434763939605299</v>
      </c>
      <c r="X30" s="7">
        <v>0.37301112853874802</v>
      </c>
      <c r="Y30" s="8">
        <v>0.109665539223741</v>
      </c>
    </row>
    <row r="31" spans="2:25" x14ac:dyDescent="0.2">
      <c r="B31" s="2" t="s">
        <v>44</v>
      </c>
      <c r="C31" s="6">
        <v>-4.2869104633476998E-2</v>
      </c>
      <c r="D31" s="7">
        <v>4.3270272360090997E-2</v>
      </c>
      <c r="E31" s="7">
        <v>-0.13447461611212899</v>
      </c>
      <c r="F31" s="7">
        <v>-4.10100121458521E-2</v>
      </c>
      <c r="G31" s="7">
        <v>0.10057327877149</v>
      </c>
      <c r="H31" s="7">
        <v>-0.111798053401702</v>
      </c>
      <c r="I31" s="7">
        <v>5.5972921500483101E-2</v>
      </c>
      <c r="J31" s="7">
        <v>8.2351973172454504E-2</v>
      </c>
      <c r="K31" s="7">
        <v>0.21037114502516399</v>
      </c>
      <c r="L31" s="8">
        <v>0.157921995663659</v>
      </c>
      <c r="O31" s="2" t="s">
        <v>44</v>
      </c>
      <c r="P31" s="6">
        <v>0.88743315650934895</v>
      </c>
      <c r="Q31" s="7">
        <v>0.88743315650934895</v>
      </c>
      <c r="R31" s="7">
        <v>0.49723930498413799</v>
      </c>
      <c r="S31" s="7">
        <v>0.88743315650934895</v>
      </c>
      <c r="T31" s="7">
        <v>0.63410893274531699</v>
      </c>
      <c r="U31" s="7">
        <v>0.58945066478705499</v>
      </c>
      <c r="V31" s="7">
        <v>0.83372580409046404</v>
      </c>
      <c r="W31" s="7">
        <v>0.71012718316984902</v>
      </c>
      <c r="X31" s="7">
        <v>0.235797640347812</v>
      </c>
      <c r="Y31" s="8">
        <v>0.40197611394387001</v>
      </c>
    </row>
    <row r="32" spans="2:25" x14ac:dyDescent="0.2">
      <c r="B32" s="2" t="s">
        <v>45</v>
      </c>
      <c r="C32" s="6">
        <v>-8.0745050525651701E-2</v>
      </c>
      <c r="D32" s="7">
        <v>3.4977618053438603E-2</v>
      </c>
      <c r="E32" s="7">
        <v>8.6902420321234904E-3</v>
      </c>
      <c r="F32" s="7">
        <v>1.38748418453745E-2</v>
      </c>
      <c r="G32" s="7">
        <v>3.7569692961004097E-2</v>
      </c>
      <c r="H32" s="7">
        <v>4.0178964353610999E-2</v>
      </c>
      <c r="I32" s="7">
        <v>7.2359465835815998E-2</v>
      </c>
      <c r="J32" s="7">
        <v>8.9409185999633004E-2</v>
      </c>
      <c r="K32" s="7">
        <v>1.2870850264867501E-2</v>
      </c>
      <c r="L32" s="8">
        <v>1.6702524242755899E-2</v>
      </c>
      <c r="O32" s="2" t="s">
        <v>45</v>
      </c>
      <c r="P32" s="6">
        <v>0.50013494232792</v>
      </c>
      <c r="Q32" s="7">
        <v>0.82333785288972705</v>
      </c>
      <c r="R32" s="7">
        <v>0.92976169898382199</v>
      </c>
      <c r="S32" s="7">
        <v>0.92029333718612505</v>
      </c>
      <c r="T32" s="7">
        <v>0.81177622467189903</v>
      </c>
      <c r="U32" s="7">
        <v>0.79565019690662697</v>
      </c>
      <c r="V32" s="7">
        <v>0.56870158803385795</v>
      </c>
      <c r="W32" s="7">
        <v>0.44585434208754499</v>
      </c>
      <c r="X32" s="7">
        <v>0.92029333718612505</v>
      </c>
      <c r="Y32" s="8">
        <v>0.91806660499772996</v>
      </c>
    </row>
    <row r="33" spans="2:25" x14ac:dyDescent="0.2">
      <c r="B33" s="2" t="s">
        <v>46</v>
      </c>
      <c r="C33" s="6">
        <v>0.12246995308813</v>
      </c>
      <c r="D33" s="7">
        <v>3.1717046231010203E-2</v>
      </c>
      <c r="E33" s="7">
        <v>6.4967554792478899E-2</v>
      </c>
      <c r="F33" s="7">
        <v>9.4980935935624303E-2</v>
      </c>
      <c r="G33" s="7">
        <v>0.13373686450112701</v>
      </c>
      <c r="H33" s="7">
        <v>6.6584837961930501E-2</v>
      </c>
      <c r="I33" s="7">
        <v>0.12654684961656401</v>
      </c>
      <c r="J33" s="7">
        <v>0.105621445223856</v>
      </c>
      <c r="K33" s="7">
        <v>-5.7779014366974302E-3</v>
      </c>
      <c r="L33" s="8">
        <v>0.158627858652783</v>
      </c>
      <c r="O33" s="2" t="s">
        <v>46</v>
      </c>
      <c r="P33" s="6">
        <v>0.100252471539879</v>
      </c>
      <c r="Q33" s="7">
        <v>0.77336561737360399</v>
      </c>
      <c r="R33" s="7">
        <v>0.44754452473866002</v>
      </c>
      <c r="S33" s="7">
        <v>0.225306685307403</v>
      </c>
      <c r="T33" s="7">
        <v>7.9678066708314205E-2</v>
      </c>
      <c r="U33" s="7">
        <v>0.42544539106639101</v>
      </c>
      <c r="V33" s="7">
        <v>9.3154361204941499E-2</v>
      </c>
      <c r="W33" s="7">
        <v>0.16801157867007999</v>
      </c>
      <c r="X33" s="7">
        <v>0.93710589212378104</v>
      </c>
      <c r="Y33" s="8">
        <v>3.3660862762301298E-2</v>
      </c>
    </row>
    <row r="34" spans="2:25" x14ac:dyDescent="0.2">
      <c r="B34" s="2" t="s">
        <v>47</v>
      </c>
      <c r="C34" s="6">
        <v>0.13333751516358799</v>
      </c>
      <c r="D34" s="7">
        <v>3.6620401637857201E-2</v>
      </c>
      <c r="E34" s="7">
        <v>8.4198596812359097E-2</v>
      </c>
      <c r="F34" s="7">
        <v>0.112409521193872</v>
      </c>
      <c r="G34" s="7">
        <v>0.12631370098574701</v>
      </c>
      <c r="H34" s="7">
        <v>6.8176173309823104E-2</v>
      </c>
      <c r="I34" s="7">
        <v>0.127448021507891</v>
      </c>
      <c r="J34" s="7">
        <v>9.9447007084382893E-2</v>
      </c>
      <c r="K34" s="7">
        <v>-4.0985275675630102E-2</v>
      </c>
      <c r="L34" s="8">
        <v>0.16530882088753199</v>
      </c>
      <c r="O34" s="2" t="s">
        <v>47</v>
      </c>
      <c r="P34" s="6">
        <v>0.120362560034336</v>
      </c>
      <c r="Q34" s="7">
        <v>0.76608148548939303</v>
      </c>
      <c r="R34" s="7">
        <v>0.36325381155351399</v>
      </c>
      <c r="S34" s="7">
        <v>0.205960713743433</v>
      </c>
      <c r="T34" s="7">
        <v>0.14336880117763601</v>
      </c>
      <c r="U34" s="7">
        <v>0.49029336383001498</v>
      </c>
      <c r="V34" s="7">
        <v>0.13982602417829099</v>
      </c>
      <c r="W34" s="7">
        <v>0.25940456540810197</v>
      </c>
      <c r="X34" s="7">
        <v>0.71012718316984902</v>
      </c>
      <c r="Y34" s="8">
        <v>4.0084969880816099E-2</v>
      </c>
    </row>
    <row r="35" spans="2:25" x14ac:dyDescent="0.2">
      <c r="B35" s="2" t="s">
        <v>48</v>
      </c>
      <c r="C35" s="6">
        <v>-1.6739809517564999E-2</v>
      </c>
      <c r="D35" s="7">
        <v>-1.9319716757520901E-2</v>
      </c>
      <c r="E35" s="7">
        <v>-5.1371911161988302E-3</v>
      </c>
      <c r="F35" s="7">
        <v>2.50175303337274E-2</v>
      </c>
      <c r="G35" s="7">
        <v>8.4488215489630494E-2</v>
      </c>
      <c r="H35" s="7">
        <v>2.9599407708866599E-2</v>
      </c>
      <c r="I35" s="7">
        <v>2.58581901302989E-2</v>
      </c>
      <c r="J35" s="7">
        <v>5.6739712659960501E-2</v>
      </c>
      <c r="K35" s="7">
        <v>5.2507438438285398E-2</v>
      </c>
      <c r="L35" s="8">
        <v>5.6521777131446703E-2</v>
      </c>
      <c r="O35" s="2" t="s">
        <v>48</v>
      </c>
      <c r="P35" s="6">
        <v>0.92029333718612505</v>
      </c>
      <c r="Q35" s="7">
        <v>0.92029333718612505</v>
      </c>
      <c r="R35" s="7">
        <v>0.97373716249189401</v>
      </c>
      <c r="S35" s="7">
        <v>0.91897917436268295</v>
      </c>
      <c r="T35" s="7">
        <v>0.68413885702849897</v>
      </c>
      <c r="U35" s="7">
        <v>0.90589923912089398</v>
      </c>
      <c r="V35" s="7">
        <v>0.91806660499772996</v>
      </c>
      <c r="W35" s="7">
        <v>0.81638363563930605</v>
      </c>
      <c r="X35" s="7">
        <v>0.83372580409046404</v>
      </c>
      <c r="Y35" s="8">
        <v>0.81638363563930605</v>
      </c>
    </row>
    <row r="36" spans="2:25" x14ac:dyDescent="0.2">
      <c r="B36" s="2" t="s">
        <v>49</v>
      </c>
      <c r="C36" s="6">
        <v>4.2398553437160799E-2</v>
      </c>
      <c r="D36" s="7">
        <v>-2.51584045418323E-2</v>
      </c>
      <c r="E36" s="7">
        <v>-9.0474560514679503E-2</v>
      </c>
      <c r="F36" s="7">
        <v>4.8749696873375603E-2</v>
      </c>
      <c r="G36" s="7">
        <v>0.182350678614146</v>
      </c>
      <c r="H36" s="7">
        <v>-1.9503687586521799E-2</v>
      </c>
      <c r="I36" s="7">
        <v>0.143906069449454</v>
      </c>
      <c r="J36" s="7">
        <v>0.14057733029935099</v>
      </c>
      <c r="K36" s="7">
        <v>0.14387003353265901</v>
      </c>
      <c r="L36" s="8">
        <v>5.5539586666919702E-2</v>
      </c>
      <c r="O36" s="2" t="s">
        <v>49</v>
      </c>
      <c r="P36" s="6">
        <v>0.69719984011590297</v>
      </c>
      <c r="Q36" s="7">
        <v>0.845106647237437</v>
      </c>
      <c r="R36" s="7">
        <v>0.29925035093074898</v>
      </c>
      <c r="S36" s="7">
        <v>0.63392101358728503</v>
      </c>
      <c r="T36" s="7">
        <v>2.87526669993135E-2</v>
      </c>
      <c r="U36" s="7">
        <v>0.88743315650934895</v>
      </c>
      <c r="V36" s="7">
        <v>8.0204323281966E-2</v>
      </c>
      <c r="W36" s="7">
        <v>8.7414655728286897E-2</v>
      </c>
      <c r="X36" s="7">
        <v>8.0204323281966E-2</v>
      </c>
      <c r="Y36" s="8">
        <v>0.57898974371993395</v>
      </c>
    </row>
    <row r="37" spans="2:25" x14ac:dyDescent="0.2">
      <c r="B37" s="2" t="s">
        <v>50</v>
      </c>
      <c r="C37" s="6">
        <v>9.7164902061780994E-2</v>
      </c>
      <c r="D37" s="7">
        <v>3.1756948512947199E-2</v>
      </c>
      <c r="E37" s="7">
        <v>-0.129562544085189</v>
      </c>
      <c r="F37" s="7">
        <v>1.30293631493371E-2</v>
      </c>
      <c r="G37" s="7">
        <v>7.7981732180583699E-2</v>
      </c>
      <c r="H37" s="7">
        <v>0.16906077772406</v>
      </c>
      <c r="I37" s="7">
        <v>0.203375272844904</v>
      </c>
      <c r="J37" s="7">
        <v>-2.1589089448586099E-3</v>
      </c>
      <c r="K37" s="7">
        <v>2.74055852167879E-2</v>
      </c>
      <c r="L37" s="8">
        <v>0.200038243279658</v>
      </c>
      <c r="O37" s="2" t="s">
        <v>50</v>
      </c>
      <c r="P37" s="6">
        <v>0.54326437019672902</v>
      </c>
      <c r="Q37" s="7">
        <v>0.88743315650934895</v>
      </c>
      <c r="R37" s="7">
        <v>0.36814172443906801</v>
      </c>
      <c r="S37" s="7">
        <v>0.92161675303684099</v>
      </c>
      <c r="T37" s="7">
        <v>0.63527707255469001</v>
      </c>
      <c r="U37" s="7">
        <v>0.221733485653343</v>
      </c>
      <c r="V37" s="7">
        <v>0.12901624088417701</v>
      </c>
      <c r="W37" s="7">
        <v>0.98918753639048596</v>
      </c>
      <c r="X37" s="7">
        <v>0.89102403035816502</v>
      </c>
      <c r="Y37" s="8">
        <v>0.136845441185243</v>
      </c>
    </row>
    <row r="38" spans="2:25" x14ac:dyDescent="0.2">
      <c r="B38" s="2" t="s">
        <v>51</v>
      </c>
      <c r="C38" s="6">
        <v>-9.3205972346203994E-2</v>
      </c>
      <c r="D38" s="7">
        <v>-3.4967879592476998E-2</v>
      </c>
      <c r="E38" s="7">
        <v>-5.6333006155950799E-2</v>
      </c>
      <c r="F38" s="7">
        <v>-7.5278893886243703E-2</v>
      </c>
      <c r="G38" s="7">
        <v>7.3025575921168498E-3</v>
      </c>
      <c r="H38" s="7">
        <v>0.101356341489154</v>
      </c>
      <c r="I38" s="7">
        <v>8.9300682342985493E-2</v>
      </c>
      <c r="J38" s="7">
        <v>4.7951895516022101E-2</v>
      </c>
      <c r="K38" s="7">
        <v>0.27263894519994702</v>
      </c>
      <c r="L38" s="8">
        <v>-7.4695513030916705E-2</v>
      </c>
      <c r="O38" s="2" t="s">
        <v>51</v>
      </c>
      <c r="P38" s="6">
        <v>0.22030832903523601</v>
      </c>
      <c r="Q38" s="7">
        <v>0.71012718316984902</v>
      </c>
      <c r="R38" s="7">
        <v>0.50162296896137304</v>
      </c>
      <c r="S38" s="7">
        <v>0.34230723804951702</v>
      </c>
      <c r="T38" s="7">
        <v>0.92062620803588602</v>
      </c>
      <c r="U38" s="7">
        <v>0.17052140926166801</v>
      </c>
      <c r="V38" s="7">
        <v>0.23939528248261599</v>
      </c>
      <c r="W38" s="7">
        <v>0.58672276906937604</v>
      </c>
      <c r="X38" s="14">
        <v>1.82815589314558E-7</v>
      </c>
      <c r="Y38" s="8">
        <v>0.34849840138308402</v>
      </c>
    </row>
    <row r="39" spans="2:25" x14ac:dyDescent="0.2">
      <c r="B39" s="2" t="s">
        <v>52</v>
      </c>
      <c r="C39" s="6">
        <v>2.3101978692040399E-2</v>
      </c>
      <c r="D39" s="7">
        <v>-5.2942089896564397E-2</v>
      </c>
      <c r="E39" s="7">
        <v>-0.29415102224198802</v>
      </c>
      <c r="F39" s="7">
        <v>7.6900455956177699E-2</v>
      </c>
      <c r="G39" s="7">
        <v>0.22111023290679899</v>
      </c>
      <c r="H39" s="7">
        <v>-0.30713571793486599</v>
      </c>
      <c r="I39" s="7">
        <v>-0.31079881317644498</v>
      </c>
      <c r="J39" s="7">
        <v>-0.31618471102797302</v>
      </c>
      <c r="K39" s="7">
        <v>-0.33980427733379298</v>
      </c>
      <c r="L39" s="8">
        <v>-0.22434700148224701</v>
      </c>
      <c r="O39" s="2" t="s">
        <v>52</v>
      </c>
      <c r="P39" s="6">
        <v>0.91897917436268295</v>
      </c>
      <c r="Q39" s="7">
        <v>0.81638363563930605</v>
      </c>
      <c r="R39" s="7">
        <v>4.0084969880816099E-2</v>
      </c>
      <c r="S39" s="7">
        <v>0.69874148051530605</v>
      </c>
      <c r="T39" s="7">
        <v>0.14336880117763601</v>
      </c>
      <c r="U39" s="7">
        <v>3.3660862762301298E-2</v>
      </c>
      <c r="V39" s="7">
        <v>3.3660862762301298E-2</v>
      </c>
      <c r="W39" s="7">
        <v>3.3660862762301298E-2</v>
      </c>
      <c r="X39" s="7">
        <v>2.0290426004900101E-2</v>
      </c>
      <c r="Y39" s="8">
        <v>0.138572766062981</v>
      </c>
    </row>
    <row r="40" spans="2:25" x14ac:dyDescent="0.2">
      <c r="B40" s="2" t="s">
        <v>53</v>
      </c>
      <c r="C40" s="6">
        <v>4.4258497248346303E-2</v>
      </c>
      <c r="D40" s="7">
        <v>8.4800835379178402E-2</v>
      </c>
      <c r="E40" s="7">
        <v>2.71133820907602E-2</v>
      </c>
      <c r="F40" s="7">
        <v>-3.3407510261773E-2</v>
      </c>
      <c r="G40" s="7">
        <v>0.114691303304627</v>
      </c>
      <c r="H40" s="7">
        <v>-0.174602444894675</v>
      </c>
      <c r="I40" s="7">
        <v>3.9430174435236602E-2</v>
      </c>
      <c r="J40" s="7">
        <v>2.6802621834254501E-2</v>
      </c>
      <c r="K40" s="7">
        <v>-0.21645493598566001</v>
      </c>
      <c r="L40" s="8">
        <v>0.117531459037025</v>
      </c>
      <c r="O40" s="2" t="s">
        <v>53</v>
      </c>
      <c r="P40" s="6">
        <v>0.88743315650934895</v>
      </c>
      <c r="Q40" s="7">
        <v>0.71012718316984902</v>
      </c>
      <c r="R40" s="7">
        <v>0.91897917436268295</v>
      </c>
      <c r="S40" s="7">
        <v>0.90052234763836503</v>
      </c>
      <c r="T40" s="7">
        <v>0.58635540927701602</v>
      </c>
      <c r="U40" s="7">
        <v>0.35653085457615802</v>
      </c>
      <c r="V40" s="7">
        <v>0.88743315650934895</v>
      </c>
      <c r="W40" s="7">
        <v>0.91897917436268295</v>
      </c>
      <c r="X40" s="7">
        <v>0.225306685307403</v>
      </c>
      <c r="Y40" s="8">
        <v>0.577042380440145</v>
      </c>
    </row>
    <row r="41" spans="2:25" x14ac:dyDescent="0.2">
      <c r="B41" s="2" t="s">
        <v>54</v>
      </c>
      <c r="C41" s="6">
        <v>-0.31379247506868801</v>
      </c>
      <c r="D41" s="7">
        <v>-0.189181566192237</v>
      </c>
      <c r="E41" s="7">
        <v>0.31064992340033698</v>
      </c>
      <c r="F41" s="7">
        <v>-7.8664036893161607E-2</v>
      </c>
      <c r="G41" s="7">
        <v>5.1614330823246499E-2</v>
      </c>
      <c r="H41" s="7">
        <v>3.6393787041021398E-2</v>
      </c>
      <c r="I41" s="7">
        <v>-0.134598478181543</v>
      </c>
      <c r="J41" s="7">
        <v>-0.12891385749706399</v>
      </c>
      <c r="K41" s="7">
        <v>-0.16359953639550101</v>
      </c>
      <c r="L41" s="8">
        <v>-0.163146957613718</v>
      </c>
      <c r="O41" s="2" t="s">
        <v>54</v>
      </c>
      <c r="P41" s="6">
        <v>0.16393930860914799</v>
      </c>
      <c r="Q41" s="7">
        <v>0.45726597673796499</v>
      </c>
      <c r="R41" s="7">
        <v>0.16801157867007999</v>
      </c>
      <c r="S41" s="7">
        <v>0.81638363563930605</v>
      </c>
      <c r="T41" s="7">
        <v>0.88743315650934895</v>
      </c>
      <c r="U41" s="7">
        <v>0.91806660499772996</v>
      </c>
      <c r="V41" s="7">
        <v>0.63023953064133098</v>
      </c>
      <c r="W41" s="7">
        <v>0.64740962006973402</v>
      </c>
      <c r="X41" s="7">
        <v>0.54326437019672902</v>
      </c>
      <c r="Y41" s="8">
        <v>0.54326437019672902</v>
      </c>
    </row>
    <row r="42" spans="2:25" ht="17" thickBot="1" x14ac:dyDescent="0.25">
      <c r="B42" s="2" t="s">
        <v>55</v>
      </c>
      <c r="C42" s="9">
        <v>-4.3200448953077203E-2</v>
      </c>
      <c r="D42" s="10">
        <v>3.68128890883281E-4</v>
      </c>
      <c r="E42" s="10">
        <v>-2.3921278402939401E-2</v>
      </c>
      <c r="F42" s="10">
        <v>-8.0033519917958207E-2</v>
      </c>
      <c r="G42" s="10">
        <v>-0.122382885313599</v>
      </c>
      <c r="H42" s="10">
        <v>-0.111813271653256</v>
      </c>
      <c r="I42" s="10">
        <v>-7.4885974871564703E-2</v>
      </c>
      <c r="J42" s="10">
        <v>-0.13596194663290401</v>
      </c>
      <c r="K42" s="10">
        <v>-2.00701177769484E-2</v>
      </c>
      <c r="L42" s="11">
        <v>-0.101552389262842</v>
      </c>
      <c r="O42" s="2" t="s">
        <v>55</v>
      </c>
      <c r="P42" s="9">
        <v>0.88743315650934895</v>
      </c>
      <c r="Q42" s="10">
        <v>0.99938077332388697</v>
      </c>
      <c r="R42" s="10">
        <v>0.92029333718612505</v>
      </c>
      <c r="S42" s="10">
        <v>0.76608148548939303</v>
      </c>
      <c r="T42" s="10">
        <v>0.58672276906937604</v>
      </c>
      <c r="U42" s="10">
        <v>0.62824470037662405</v>
      </c>
      <c r="V42" s="10">
        <v>0.78899809865861903</v>
      </c>
      <c r="W42" s="10">
        <v>0.54326437019672902</v>
      </c>
      <c r="X42" s="10">
        <v>0.92029333718612505</v>
      </c>
      <c r="Y42" s="11">
        <v>0.67094180712378504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5FE5A-F610-8D4C-AE1C-8A460A15EBB3}">
  <dimension ref="A1:Z42"/>
  <sheetViews>
    <sheetView workbookViewId="0">
      <selection activeCell="X2" sqref="X2"/>
    </sheetView>
  </sheetViews>
  <sheetFormatPr baseColWidth="10" defaultRowHeight="16" x14ac:dyDescent="0.2"/>
  <cols>
    <col min="2" max="2" width="24.1640625" customWidth="1"/>
    <col min="10" max="10" width="24.6640625" customWidth="1"/>
    <col min="16" max="16" width="23.6640625" customWidth="1"/>
    <col min="24" max="24" width="25.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2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2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0.12154797445151699</v>
      </c>
      <c r="D3" s="4">
        <v>0.15740119411321901</v>
      </c>
      <c r="E3" s="4">
        <v>-6.7195758954311194E-2</v>
      </c>
      <c r="F3" s="4">
        <v>-9.2223329768769693E-2</v>
      </c>
      <c r="G3" s="4">
        <v>-9.1993860311154793E-2</v>
      </c>
      <c r="H3" s="4">
        <v>4.9258438973681699E-2</v>
      </c>
      <c r="I3" s="4">
        <v>5.28582264013506E-2</v>
      </c>
      <c r="J3" s="4">
        <v>-0.125909558502274</v>
      </c>
      <c r="K3" s="4">
        <v>-9.4166707721469206E-2</v>
      </c>
      <c r="L3" s="5">
        <v>6.1321726515627999E-2</v>
      </c>
      <c r="P3" s="2" t="s">
        <v>16</v>
      </c>
      <c r="Q3" s="3">
        <v>0.64365012206817995</v>
      </c>
      <c r="R3" s="4">
        <v>0.523122952724274</v>
      </c>
      <c r="S3" s="4">
        <v>0.84315901130316895</v>
      </c>
      <c r="T3" s="4">
        <v>0.75331135036919405</v>
      </c>
      <c r="U3" s="4">
        <v>0.75331135036919405</v>
      </c>
      <c r="V3" s="4">
        <v>0.89481833888143802</v>
      </c>
      <c r="W3" s="4">
        <v>0.89075654721004105</v>
      </c>
      <c r="X3" s="4">
        <v>0.62721146805109795</v>
      </c>
      <c r="Y3" s="4">
        <v>0.75331135036919405</v>
      </c>
      <c r="Z3" s="5">
        <v>0.86314694478202902</v>
      </c>
    </row>
    <row r="4" spans="1:26" x14ac:dyDescent="0.2">
      <c r="B4" s="2" t="s">
        <v>17</v>
      </c>
      <c r="C4" s="6">
        <v>-0.13464338654956001</v>
      </c>
      <c r="D4" s="7">
        <v>-0.146061095422471</v>
      </c>
      <c r="E4" s="7">
        <v>6.5497757155482603E-2</v>
      </c>
      <c r="F4" s="7">
        <v>-9.2007719494028098E-2</v>
      </c>
      <c r="G4" s="7">
        <v>-8.0805849189613796E-2</v>
      </c>
      <c r="H4" s="7">
        <v>9.0163666699115304E-3</v>
      </c>
      <c r="I4" s="7">
        <v>0.18829662783371801</v>
      </c>
      <c r="J4" s="7">
        <v>-3.4162898670299903E-2</v>
      </c>
      <c r="K4" s="7">
        <v>6.0748161886945901E-2</v>
      </c>
      <c r="L4" s="8">
        <v>-3.3797511889258801E-2</v>
      </c>
      <c r="P4" s="2" t="s">
        <v>17</v>
      </c>
      <c r="Q4" s="6">
        <v>7.4336785796892402E-2</v>
      </c>
      <c r="R4" s="7">
        <v>4.9681664889066099E-2</v>
      </c>
      <c r="S4" s="7">
        <v>0.549895825202525</v>
      </c>
      <c r="T4" s="7">
        <v>0.298280507158312</v>
      </c>
      <c r="U4" s="7">
        <v>0.394023219457521</v>
      </c>
      <c r="V4" s="7">
        <v>0.98188272619040395</v>
      </c>
      <c r="W4" s="7">
        <v>5.5876295257181003E-3</v>
      </c>
      <c r="X4" s="7">
        <v>0.830866295711156</v>
      </c>
      <c r="Y4" s="7">
        <v>0.58400715608296305</v>
      </c>
      <c r="Z4" s="8">
        <v>0.83141427891991904</v>
      </c>
    </row>
    <row r="5" spans="1:26" x14ac:dyDescent="0.2">
      <c r="B5" s="2" t="s">
        <v>18</v>
      </c>
      <c r="C5" s="6">
        <v>-0.134254950933995</v>
      </c>
      <c r="D5" s="7">
        <v>-0.13666019775066601</v>
      </c>
      <c r="E5" s="7">
        <v>-0.12217145298083799</v>
      </c>
      <c r="F5" s="7">
        <v>1.11647998991287E-2</v>
      </c>
      <c r="G5" s="7">
        <v>1.7080796827281201E-4</v>
      </c>
      <c r="H5" s="7">
        <v>-2.94147240947467E-2</v>
      </c>
      <c r="I5" s="7">
        <v>-0.133950751268199</v>
      </c>
      <c r="J5" s="7">
        <v>-0.17351376052480899</v>
      </c>
      <c r="K5" s="7">
        <v>-0.21488429108332499</v>
      </c>
      <c r="L5" s="8">
        <v>-0.221478621095825</v>
      </c>
      <c r="P5" s="2" t="s">
        <v>18</v>
      </c>
      <c r="Q5" s="6">
        <v>6.9363656126305402E-4</v>
      </c>
      <c r="R5" s="7">
        <v>5.5573529797052403E-4</v>
      </c>
      <c r="S5" s="7">
        <v>2.6978674607514202E-3</v>
      </c>
      <c r="T5" s="7">
        <v>0.92583766174992899</v>
      </c>
      <c r="U5" s="7">
        <v>0.99917138171662201</v>
      </c>
      <c r="V5" s="7">
        <v>0.70347566743270395</v>
      </c>
      <c r="W5" s="7">
        <v>6.9363656126305402E-4</v>
      </c>
      <c r="X5" s="14">
        <v>2.6000668164477702E-6</v>
      </c>
      <c r="Y5" s="14">
        <v>1.50675056334641E-9</v>
      </c>
      <c r="Z5" s="17">
        <v>6.5405474490007904E-10</v>
      </c>
    </row>
    <row r="6" spans="1:26" x14ac:dyDescent="0.2">
      <c r="B6" s="2" t="s">
        <v>19</v>
      </c>
      <c r="C6" s="6">
        <v>-0.12676531427131399</v>
      </c>
      <c r="D6" s="7">
        <v>-0.119843298430982</v>
      </c>
      <c r="E6" s="7">
        <v>0.13067508540745401</v>
      </c>
      <c r="F6" s="7">
        <v>4.7996544020869003E-2</v>
      </c>
      <c r="G6" s="7">
        <v>6.5165865423569599E-2</v>
      </c>
      <c r="H6" s="7">
        <v>0.11483944747217099</v>
      </c>
      <c r="I6" s="7">
        <v>5.16140336968803E-2</v>
      </c>
      <c r="J6" s="7">
        <v>-3.7659557144097501E-2</v>
      </c>
      <c r="K6" s="7">
        <v>3.1623905229790097E-2</v>
      </c>
      <c r="L6" s="8">
        <v>4.1579556619367297E-2</v>
      </c>
      <c r="P6" s="2" t="s">
        <v>19</v>
      </c>
      <c r="Q6" s="6">
        <v>0.333581983170326</v>
      </c>
      <c r="R6" s="7">
        <v>0.38216799676554902</v>
      </c>
      <c r="S6" s="7">
        <v>0.31282574568125598</v>
      </c>
      <c r="T6" s="7">
        <v>0.84115743034461099</v>
      </c>
      <c r="U6" s="7">
        <v>0.72240557974375097</v>
      </c>
      <c r="V6" s="7">
        <v>0.42149699148119701</v>
      </c>
      <c r="W6" s="7">
        <v>0.82033996455886005</v>
      </c>
      <c r="X6" s="7">
        <v>0.87751875246198396</v>
      </c>
      <c r="Y6" s="7">
        <v>0.89481833888143802</v>
      </c>
      <c r="Z6" s="8">
        <v>0.85330423776008801</v>
      </c>
    </row>
    <row r="7" spans="1:26" x14ac:dyDescent="0.2">
      <c r="B7" s="2" t="s">
        <v>20</v>
      </c>
      <c r="C7" s="6">
        <v>0.213295202293553</v>
      </c>
      <c r="D7" s="7">
        <v>0.20939078538275299</v>
      </c>
      <c r="E7" s="7">
        <v>4.2709934048958701E-3</v>
      </c>
      <c r="F7" s="7">
        <v>-0.26177733545041898</v>
      </c>
      <c r="G7" s="7">
        <v>-0.23387340238783899</v>
      </c>
      <c r="H7" s="7">
        <v>-5.0118849610982397E-2</v>
      </c>
      <c r="I7" s="7">
        <v>-0.161064169026429</v>
      </c>
      <c r="J7" s="7">
        <v>-0.124877110872863</v>
      </c>
      <c r="K7" s="7">
        <v>-8.6124924382656898E-2</v>
      </c>
      <c r="L7" s="8">
        <v>-2.1194363965319599E-2</v>
      </c>
      <c r="P7" s="2" t="s">
        <v>20</v>
      </c>
      <c r="Q7" s="6">
        <v>0.28955646407442098</v>
      </c>
      <c r="R7" s="7">
        <v>0.298280507158312</v>
      </c>
      <c r="S7" s="7">
        <v>0.99917138171662201</v>
      </c>
      <c r="T7" s="7">
        <v>0.161237372772669</v>
      </c>
      <c r="U7" s="7">
        <v>0.234844284126599</v>
      </c>
      <c r="V7" s="7">
        <v>0.89481833888143802</v>
      </c>
      <c r="W7" s="7">
        <v>0.51688319285762196</v>
      </c>
      <c r="X7" s="7">
        <v>0.62721146805109795</v>
      </c>
      <c r="Y7" s="7">
        <v>0.77936978849657601</v>
      </c>
      <c r="Z7" s="8">
        <v>0.98188272619040395</v>
      </c>
    </row>
    <row r="8" spans="1:26" x14ac:dyDescent="0.2">
      <c r="B8" s="2" t="s">
        <v>21</v>
      </c>
      <c r="C8" s="6">
        <v>-4.4583897713564302E-2</v>
      </c>
      <c r="D8" s="7">
        <v>-4.4877213737633502E-2</v>
      </c>
      <c r="E8" s="7">
        <v>3.3055915405090799E-3</v>
      </c>
      <c r="F8" s="7">
        <v>-5.6300682905998899E-2</v>
      </c>
      <c r="G8" s="7">
        <v>-4.1637709874424E-2</v>
      </c>
      <c r="H8" s="7">
        <v>-8.2511278663658497E-2</v>
      </c>
      <c r="I8" s="7">
        <v>-9.8887062192829805E-2</v>
      </c>
      <c r="J8" s="7">
        <v>-3.9114116788734297E-2</v>
      </c>
      <c r="K8" s="7">
        <v>-8.2227477791205802E-2</v>
      </c>
      <c r="L8" s="8">
        <v>8.1497924662433992E-3</v>
      </c>
      <c r="P8" s="2" t="s">
        <v>21</v>
      </c>
      <c r="Q8" s="6">
        <v>0.64939097761659303</v>
      </c>
      <c r="R8" s="7">
        <v>0.64615624413314598</v>
      </c>
      <c r="S8" s="7">
        <v>0.99524444870329098</v>
      </c>
      <c r="T8" s="7">
        <v>0.53750941648610395</v>
      </c>
      <c r="U8" s="7">
        <v>0.69294157644017496</v>
      </c>
      <c r="V8" s="7">
        <v>0.257676740457086</v>
      </c>
      <c r="W8" s="7">
        <v>0.15321373021153101</v>
      </c>
      <c r="X8" s="7">
        <v>0.71693112733935205</v>
      </c>
      <c r="Y8" s="7">
        <v>0.25857681777806402</v>
      </c>
      <c r="Z8" s="8">
        <v>0.98188272619040395</v>
      </c>
    </row>
    <row r="9" spans="1:26" x14ac:dyDescent="0.2">
      <c r="B9" s="2" t="s">
        <v>22</v>
      </c>
      <c r="C9" s="6">
        <v>2.5474829303265601E-2</v>
      </c>
      <c r="D9" s="7">
        <v>2.1573743711141301E-2</v>
      </c>
      <c r="E9" s="7">
        <v>9.2987310186299493E-2</v>
      </c>
      <c r="F9" s="7">
        <v>-5.2620708390625499E-4</v>
      </c>
      <c r="G9" s="7">
        <v>-4.7723452588390204E-3</v>
      </c>
      <c r="H9" s="7">
        <v>6.6892863042614201E-2</v>
      </c>
      <c r="I9" s="7">
        <v>-0.14227642678295799</v>
      </c>
      <c r="J9" s="7">
        <v>2.7216761151339801E-2</v>
      </c>
      <c r="K9" s="7">
        <v>5.6585437195807303E-2</v>
      </c>
      <c r="L9" s="8">
        <v>-3.68750815582723E-2</v>
      </c>
      <c r="P9" s="2" t="s">
        <v>22</v>
      </c>
      <c r="Q9" s="6">
        <v>0.92583766174992899</v>
      </c>
      <c r="R9" s="7">
        <v>0.95030678137619495</v>
      </c>
      <c r="S9" s="7">
        <v>0.53750941648610395</v>
      </c>
      <c r="T9" s="7">
        <v>0.99917138171662201</v>
      </c>
      <c r="U9" s="7">
        <v>0.99775837687718805</v>
      </c>
      <c r="V9" s="7">
        <v>0.70347566743270395</v>
      </c>
      <c r="W9" s="7">
        <v>0.234963300902058</v>
      </c>
      <c r="X9" s="7">
        <v>0.91768016617502202</v>
      </c>
      <c r="Y9" s="7">
        <v>0.75331135036919405</v>
      </c>
      <c r="Z9" s="8">
        <v>0.86625052600130203</v>
      </c>
    </row>
    <row r="10" spans="1:26" x14ac:dyDescent="0.2">
      <c r="B10" s="2" t="s">
        <v>23</v>
      </c>
      <c r="C10" s="6">
        <v>-0.160407965375789</v>
      </c>
      <c r="D10" s="7">
        <v>-0.122571554748552</v>
      </c>
      <c r="E10" s="7">
        <v>4.6322100945674897E-2</v>
      </c>
      <c r="F10" s="7">
        <v>-4.00738343032037E-4</v>
      </c>
      <c r="G10" s="7">
        <v>3.4252814935643403E-2</v>
      </c>
      <c r="H10" s="7">
        <v>1.8191280117608E-2</v>
      </c>
      <c r="I10" s="7">
        <v>5.0204595096491403E-2</v>
      </c>
      <c r="J10" s="7">
        <v>7.9817133314398006E-2</v>
      </c>
      <c r="K10" s="7">
        <v>8.0152141763810594E-2</v>
      </c>
      <c r="L10" s="8">
        <v>-4.4435716187095402E-2</v>
      </c>
      <c r="P10" s="2" t="s">
        <v>23</v>
      </c>
      <c r="Q10" s="6">
        <v>6.0699972344803101E-2</v>
      </c>
      <c r="R10" s="7">
        <v>0.22322136663162101</v>
      </c>
      <c r="S10" s="7">
        <v>0.75331135036919405</v>
      </c>
      <c r="T10" s="7">
        <v>0.99917138171662201</v>
      </c>
      <c r="U10" s="7">
        <v>0.84315901130316895</v>
      </c>
      <c r="V10" s="7">
        <v>0.95030678137619495</v>
      </c>
      <c r="W10" s="7">
        <v>0.728608883001997</v>
      </c>
      <c r="X10" s="7">
        <v>0.523122952724274</v>
      </c>
      <c r="Y10" s="7">
        <v>0.523122952724274</v>
      </c>
      <c r="Z10" s="8">
        <v>0.77480596420753201</v>
      </c>
    </row>
    <row r="11" spans="1:26" x14ac:dyDescent="0.2">
      <c r="B11" s="2" t="s">
        <v>24</v>
      </c>
      <c r="C11" s="6">
        <v>-0.23419505591077699</v>
      </c>
      <c r="D11" s="7">
        <v>-0.21950871844206099</v>
      </c>
      <c r="E11" s="7">
        <v>0.192415739022716</v>
      </c>
      <c r="F11" s="7">
        <v>6.9644453546590906E-2</v>
      </c>
      <c r="G11" s="7">
        <v>0.11500429977844499</v>
      </c>
      <c r="H11" s="7">
        <v>0.136706112760553</v>
      </c>
      <c r="I11" s="7">
        <v>0.18821496741110499</v>
      </c>
      <c r="J11" s="7">
        <v>0.26763291570328002</v>
      </c>
      <c r="K11" s="7">
        <v>0.15733003615306099</v>
      </c>
      <c r="L11" s="8">
        <v>0.10388536877262</v>
      </c>
      <c r="P11" s="2" t="s">
        <v>24</v>
      </c>
      <c r="Q11" s="6">
        <v>0.51688319285762196</v>
      </c>
      <c r="R11" s="7">
        <v>0.54435656457301795</v>
      </c>
      <c r="S11" s="7">
        <v>0.59951353835082299</v>
      </c>
      <c r="T11" s="7">
        <v>0.90462241531444798</v>
      </c>
      <c r="U11" s="7">
        <v>0.82951703274712596</v>
      </c>
      <c r="V11" s="7">
        <v>0.75331135036919405</v>
      </c>
      <c r="W11" s="7">
        <v>0.61670324697415702</v>
      </c>
      <c r="X11" s="7">
        <v>0.39180978787728699</v>
      </c>
      <c r="Y11" s="7">
        <v>0.70916079357163497</v>
      </c>
      <c r="Z11" s="8">
        <v>0.84315901130316895</v>
      </c>
    </row>
    <row r="12" spans="1:26" x14ac:dyDescent="0.2">
      <c r="B12" s="2" t="s">
        <v>25</v>
      </c>
      <c r="C12" s="6">
        <v>-6.9013765835134197E-3</v>
      </c>
      <c r="D12" s="7">
        <v>9.6507987653599997E-3</v>
      </c>
      <c r="E12" s="7">
        <v>0.193515805079674</v>
      </c>
      <c r="F12" s="7">
        <v>4.6456706512986501E-2</v>
      </c>
      <c r="G12" s="7">
        <v>7.7699936812906406E-2</v>
      </c>
      <c r="H12" s="7">
        <v>0.23044084772981999</v>
      </c>
      <c r="I12" s="7">
        <v>8.9478810057158603E-2</v>
      </c>
      <c r="J12" s="7">
        <v>0.19853060046722401</v>
      </c>
      <c r="K12" s="7">
        <v>0.15437059937933401</v>
      </c>
      <c r="L12" s="8">
        <v>-6.5988532807903502E-3</v>
      </c>
      <c r="P12" s="2" t="s">
        <v>25</v>
      </c>
      <c r="Q12" s="6">
        <v>0.98236743494777701</v>
      </c>
      <c r="R12" s="7">
        <v>0.98188272619040395</v>
      </c>
      <c r="S12" s="7">
        <v>1.72875780611772E-2</v>
      </c>
      <c r="T12" s="7">
        <v>0.75331135036919405</v>
      </c>
      <c r="U12" s="7">
        <v>0.53750941648610395</v>
      </c>
      <c r="V12" s="7">
        <v>2.6978674607514202E-3</v>
      </c>
      <c r="W12" s="7">
        <v>0.43862124552228099</v>
      </c>
      <c r="X12" s="7">
        <v>1.3739128716031499E-2</v>
      </c>
      <c r="Y12" s="7">
        <v>7.5245644380158905E-2</v>
      </c>
      <c r="Z12" s="8">
        <v>0.98236743494777701</v>
      </c>
    </row>
    <row r="13" spans="1:26" x14ac:dyDescent="0.2">
      <c r="B13" s="2" t="s">
        <v>26</v>
      </c>
      <c r="C13" s="6">
        <v>0.183632416164517</v>
      </c>
      <c r="D13" s="7">
        <v>0.18797884804526199</v>
      </c>
      <c r="E13" s="7">
        <v>-0.115637687932794</v>
      </c>
      <c r="F13" s="7">
        <v>-0.30693479785162397</v>
      </c>
      <c r="G13" s="7">
        <v>-0.31077793757055</v>
      </c>
      <c r="H13" s="7">
        <v>0.19455927801754599</v>
      </c>
      <c r="I13" s="7">
        <v>0.13319983509897801</v>
      </c>
      <c r="J13" s="7">
        <v>-9.0386093068963794E-2</v>
      </c>
      <c r="K13" s="7">
        <v>5.2177254997222604E-3</v>
      </c>
      <c r="L13" s="8">
        <v>-0.18037814790501</v>
      </c>
      <c r="P13" s="2" t="s">
        <v>26</v>
      </c>
      <c r="Q13" s="6">
        <v>0.59219101360267601</v>
      </c>
      <c r="R13" s="7">
        <v>0.57353454786270897</v>
      </c>
      <c r="S13" s="7">
        <v>0.77936978849657601</v>
      </c>
      <c r="T13" s="7">
        <v>0.23835824222456001</v>
      </c>
      <c r="U13" s="7">
        <v>0.234844284126599</v>
      </c>
      <c r="V13" s="7">
        <v>0.55207071186146905</v>
      </c>
      <c r="W13" s="7">
        <v>0.728608883001997</v>
      </c>
      <c r="X13" s="7">
        <v>0.84315901130316895</v>
      </c>
      <c r="Y13" s="7">
        <v>0.99917138171662201</v>
      </c>
      <c r="Z13" s="8">
        <v>0.59219101360267601</v>
      </c>
    </row>
    <row r="14" spans="1:26" x14ac:dyDescent="0.2">
      <c r="B14" s="2" t="s">
        <v>27</v>
      </c>
      <c r="C14" s="6">
        <v>-0.21206702539986</v>
      </c>
      <c r="D14" s="7">
        <v>-0.14388866772324499</v>
      </c>
      <c r="E14" s="7">
        <v>8.5655319663333396E-2</v>
      </c>
      <c r="F14" s="7">
        <v>-2.1488402931525499E-2</v>
      </c>
      <c r="G14" s="7">
        <v>-4.23488967387125E-3</v>
      </c>
      <c r="H14" s="7">
        <v>0.14261516725107301</v>
      </c>
      <c r="I14" s="7">
        <v>-3.38983632614413E-2</v>
      </c>
      <c r="J14" s="7">
        <v>9.2640992888198395E-2</v>
      </c>
      <c r="K14" s="7">
        <v>4.04717343932188E-2</v>
      </c>
      <c r="L14" s="8">
        <v>1.00892275659794E-2</v>
      </c>
      <c r="P14" s="2" t="s">
        <v>27</v>
      </c>
      <c r="Q14" s="6">
        <v>4.3515412233832602E-2</v>
      </c>
      <c r="R14" s="7">
        <v>0.24410132770155901</v>
      </c>
      <c r="S14" s="7">
        <v>0.59219101360267601</v>
      </c>
      <c r="T14" s="7">
        <v>0.95746402392488905</v>
      </c>
      <c r="U14" s="7">
        <v>0.99917138171662201</v>
      </c>
      <c r="V14" s="7">
        <v>0.24833204158855701</v>
      </c>
      <c r="W14" s="7">
        <v>0.88792843189901305</v>
      </c>
      <c r="X14" s="7">
        <v>0.55207071186146905</v>
      </c>
      <c r="Y14" s="7">
        <v>0.85330423776008801</v>
      </c>
      <c r="Z14" s="8">
        <v>0.98188272619040395</v>
      </c>
    </row>
    <row r="15" spans="1:26" x14ac:dyDescent="0.2">
      <c r="B15" s="2" t="s">
        <v>28</v>
      </c>
      <c r="C15" s="6">
        <v>-0.14818189523361999</v>
      </c>
      <c r="D15" s="7">
        <v>-0.14586736098560599</v>
      </c>
      <c r="E15" s="7">
        <v>0.15178461847212199</v>
      </c>
      <c r="F15" s="7">
        <v>-5.2392914599144101E-2</v>
      </c>
      <c r="G15" s="7">
        <v>-4.4810503965305899E-2</v>
      </c>
      <c r="H15" s="7">
        <v>-8.48027888648899E-2</v>
      </c>
      <c r="I15" s="7">
        <v>-7.9000414888084597E-2</v>
      </c>
      <c r="J15" s="7">
        <v>4.7155479989339902E-2</v>
      </c>
      <c r="K15" s="7">
        <v>-1.5073874446560401E-2</v>
      </c>
      <c r="L15" s="8">
        <v>-7.4544036773664603E-4</v>
      </c>
      <c r="P15" s="2" t="s">
        <v>28</v>
      </c>
      <c r="Q15" s="6">
        <v>0.30945513708905398</v>
      </c>
      <c r="R15" s="7">
        <v>0.31904772802681702</v>
      </c>
      <c r="S15" s="7">
        <v>0.298280507158312</v>
      </c>
      <c r="T15" s="7">
        <v>0.84115743034461099</v>
      </c>
      <c r="U15" s="7">
        <v>0.86314694478202902</v>
      </c>
      <c r="V15" s="7">
        <v>0.67264108161639402</v>
      </c>
      <c r="W15" s="7">
        <v>0.70347566743270395</v>
      </c>
      <c r="X15" s="7">
        <v>0.85330423776008801</v>
      </c>
      <c r="Y15" s="7">
        <v>0.98188272619040395</v>
      </c>
      <c r="Z15" s="8">
        <v>0.99917138171662201</v>
      </c>
    </row>
    <row r="16" spans="1:26" x14ac:dyDescent="0.2">
      <c r="B16" s="2" t="s">
        <v>29</v>
      </c>
      <c r="C16" s="6">
        <v>-4.7317459442049799E-2</v>
      </c>
      <c r="D16" s="7">
        <v>-1.91748220372636E-2</v>
      </c>
      <c r="E16" s="7">
        <v>0.152417438983218</v>
      </c>
      <c r="F16" s="7">
        <v>1.6335021331083301E-2</v>
      </c>
      <c r="G16" s="7">
        <v>5.4833830771515497E-2</v>
      </c>
      <c r="H16" s="7">
        <v>0.12512018696229099</v>
      </c>
      <c r="I16" s="7">
        <v>-1.82886724041957E-3</v>
      </c>
      <c r="J16" s="7">
        <v>4.7662392699966701E-2</v>
      </c>
      <c r="K16" s="7">
        <v>0.13026668249123299</v>
      </c>
      <c r="L16" s="8">
        <v>9.5293473086059399E-2</v>
      </c>
      <c r="P16" s="2" t="s">
        <v>29</v>
      </c>
      <c r="Q16" s="6">
        <v>0.62721146805109795</v>
      </c>
      <c r="R16" s="7">
        <v>0.89481833888143802</v>
      </c>
      <c r="S16" s="7">
        <v>1.1505349446268701E-2</v>
      </c>
      <c r="T16" s="7">
        <v>0.92451591909418296</v>
      </c>
      <c r="U16" s="7">
        <v>0.55207071186146905</v>
      </c>
      <c r="V16" s="7">
        <v>5.0670076347243097E-2</v>
      </c>
      <c r="W16" s="7">
        <v>0.99917138171662201</v>
      </c>
      <c r="X16" s="7">
        <v>0.62721146805109795</v>
      </c>
      <c r="Y16" s="7">
        <v>3.97817813269832E-2</v>
      </c>
      <c r="Z16" s="8">
        <v>0.198627322596131</v>
      </c>
    </row>
    <row r="17" spans="2:26" x14ac:dyDescent="0.2">
      <c r="B17" s="2" t="s">
        <v>30</v>
      </c>
      <c r="C17" s="6">
        <v>-4.1783437751050402E-2</v>
      </c>
      <c r="D17" s="7">
        <v>-1.7621895949209401E-2</v>
      </c>
      <c r="E17" s="7">
        <v>0.149056023353967</v>
      </c>
      <c r="F17" s="7">
        <v>-1.9413466300554402E-2</v>
      </c>
      <c r="G17" s="7">
        <v>2.88771184679605E-2</v>
      </c>
      <c r="H17" s="7">
        <v>0.139472503255956</v>
      </c>
      <c r="I17" s="7">
        <v>-7.6727603629800998E-3</v>
      </c>
      <c r="J17" s="7">
        <v>5.32710544360286E-2</v>
      </c>
      <c r="K17" s="7">
        <v>0.11588670688712099</v>
      </c>
      <c r="L17" s="8">
        <v>9.3812962761879101E-2</v>
      </c>
      <c r="P17" s="2" t="s">
        <v>30</v>
      </c>
      <c r="Q17" s="6">
        <v>0.728608883001997</v>
      </c>
      <c r="R17" s="7">
        <v>0.92583766174992899</v>
      </c>
      <c r="S17" s="7">
        <v>3.0994019480361401E-2</v>
      </c>
      <c r="T17" s="7">
        <v>0.90875242196709205</v>
      </c>
      <c r="U17" s="7">
        <v>0.84315901130316895</v>
      </c>
      <c r="V17" s="7">
        <v>5.0475721514212799E-2</v>
      </c>
      <c r="W17" s="7">
        <v>0.98188272619040395</v>
      </c>
      <c r="X17" s="7">
        <v>0.62721146805109795</v>
      </c>
      <c r="Y17" s="7">
        <v>0.13116798913937899</v>
      </c>
      <c r="Z17" s="8">
        <v>0.257676740457086</v>
      </c>
    </row>
    <row r="18" spans="2:26" x14ac:dyDescent="0.2">
      <c r="B18" s="2" t="s">
        <v>31</v>
      </c>
      <c r="C18" s="6">
        <v>-9.1454747395024599E-2</v>
      </c>
      <c r="D18" s="7">
        <v>-5.0341012188362899E-2</v>
      </c>
      <c r="E18" s="7">
        <v>0.23811497550316801</v>
      </c>
      <c r="F18" s="7">
        <v>0.18695931335850899</v>
      </c>
      <c r="G18" s="7">
        <v>0.19212797492300199</v>
      </c>
      <c r="H18" s="7">
        <v>0.144519387146578</v>
      </c>
      <c r="I18" s="7">
        <v>3.2014700900250402E-2</v>
      </c>
      <c r="J18" s="7">
        <v>-3.3652864460467301E-2</v>
      </c>
      <c r="K18" s="7">
        <v>0.251255510418399</v>
      </c>
      <c r="L18" s="8">
        <v>0.15723634956214599</v>
      </c>
      <c r="P18" s="2" t="s">
        <v>31</v>
      </c>
      <c r="Q18" s="6">
        <v>0.72240557974375097</v>
      </c>
      <c r="R18" s="7">
        <v>0.880264292885792</v>
      </c>
      <c r="S18" s="7">
        <v>0.15321373021153101</v>
      </c>
      <c r="T18" s="7">
        <v>0.30085800233786197</v>
      </c>
      <c r="U18" s="7">
        <v>0.28944363997065298</v>
      </c>
      <c r="V18" s="7">
        <v>0.51688319285762196</v>
      </c>
      <c r="W18" s="7">
        <v>0.95030678137619495</v>
      </c>
      <c r="X18" s="7">
        <v>0.94572372295305596</v>
      </c>
      <c r="Y18" s="7">
        <v>0.11638717162206701</v>
      </c>
      <c r="Z18" s="8">
        <v>0.44230721090297598</v>
      </c>
    </row>
    <row r="19" spans="2:26" x14ac:dyDescent="0.2">
      <c r="B19" s="2" t="s">
        <v>32</v>
      </c>
      <c r="C19" s="6">
        <v>-9.8206950507396903E-2</v>
      </c>
      <c r="D19" s="7">
        <v>-5.59504709534984E-2</v>
      </c>
      <c r="E19" s="7">
        <v>0.21720457479160499</v>
      </c>
      <c r="F19" s="7">
        <v>1.9316600855766701E-3</v>
      </c>
      <c r="G19" s="7">
        <v>4.3870806157230496E-3</v>
      </c>
      <c r="H19" s="7">
        <v>9.0935849922191003E-2</v>
      </c>
      <c r="I19" s="7">
        <v>3.0115802671302899E-2</v>
      </c>
      <c r="J19" s="7">
        <v>0.229424352044966</v>
      </c>
      <c r="K19" s="7">
        <v>0.246636103050626</v>
      </c>
      <c r="L19" s="8">
        <v>1.2231737603538901E-2</v>
      </c>
      <c r="P19" s="2" t="s">
        <v>32</v>
      </c>
      <c r="Q19" s="6">
        <v>0.75331135036919405</v>
      </c>
      <c r="R19" s="7">
        <v>0.89075654721004105</v>
      </c>
      <c r="S19" s="7">
        <v>0.30868084744139301</v>
      </c>
      <c r="T19" s="7">
        <v>0.99917138171662201</v>
      </c>
      <c r="U19" s="7">
        <v>0.99917138171662201</v>
      </c>
      <c r="V19" s="7">
        <v>0.77936978849657601</v>
      </c>
      <c r="W19" s="7">
        <v>0.98103133412413501</v>
      </c>
      <c r="X19" s="7">
        <v>0.27364317218018802</v>
      </c>
      <c r="Y19" s="7">
        <v>0.234844284126599</v>
      </c>
      <c r="Z19" s="8">
        <v>0.98482084139230097</v>
      </c>
    </row>
    <row r="20" spans="2:26" x14ac:dyDescent="0.2">
      <c r="B20" s="2" t="s">
        <v>33</v>
      </c>
      <c r="C20" s="6">
        <v>8.8520275640041099E-2</v>
      </c>
      <c r="D20" s="7">
        <v>8.8276996354530499E-2</v>
      </c>
      <c r="E20" s="7">
        <v>-2.9370698573890901E-2</v>
      </c>
      <c r="F20" s="7">
        <v>-0.125623380611423</v>
      </c>
      <c r="G20" s="7">
        <v>-0.12363929053619201</v>
      </c>
      <c r="H20" s="7">
        <v>7.4670874326917798E-3</v>
      </c>
      <c r="I20" s="7">
        <v>1.4533951680992901E-2</v>
      </c>
      <c r="J20" s="7">
        <v>5.52199474850307E-3</v>
      </c>
      <c r="K20" s="7">
        <v>2.1912830004194798E-2</v>
      </c>
      <c r="L20" s="8">
        <v>7.8708898325332202E-3</v>
      </c>
      <c r="P20" s="2" t="s">
        <v>33</v>
      </c>
      <c r="Q20" s="6">
        <v>0.25166166707232202</v>
      </c>
      <c r="R20" s="7">
        <v>0.25192055869572599</v>
      </c>
      <c r="S20" s="7">
        <v>0.84115743034461099</v>
      </c>
      <c r="T20" s="7">
        <v>5.7433084550734599E-2</v>
      </c>
      <c r="U20" s="7">
        <v>6.2636187862680201E-2</v>
      </c>
      <c r="V20" s="7">
        <v>0.98188272619040395</v>
      </c>
      <c r="W20" s="7">
        <v>0.94572372295305596</v>
      </c>
      <c r="X20" s="7">
        <v>0.98236743494777701</v>
      </c>
      <c r="Y20" s="7">
        <v>0.880264292885792</v>
      </c>
      <c r="Z20" s="8">
        <v>0.98188272619040395</v>
      </c>
    </row>
    <row r="21" spans="2:26" x14ac:dyDescent="0.2">
      <c r="B21" s="2" t="s">
        <v>34</v>
      </c>
      <c r="C21" s="6">
        <v>7.2176356339751103E-3</v>
      </c>
      <c r="D21" s="7">
        <v>8.6082635313194204E-3</v>
      </c>
      <c r="E21" s="7">
        <v>-9.76405526067253E-2</v>
      </c>
      <c r="F21" s="7">
        <v>1.5710341336232201E-2</v>
      </c>
      <c r="G21" s="7">
        <v>2.0743875469634802E-2</v>
      </c>
      <c r="H21" s="7">
        <v>-5.5078786408259597E-2</v>
      </c>
      <c r="I21" s="7">
        <v>2.29097913893123E-2</v>
      </c>
      <c r="J21" s="7">
        <v>5.3585001121734498E-2</v>
      </c>
      <c r="K21" s="7">
        <v>-1.5626696711322199E-3</v>
      </c>
      <c r="L21" s="8">
        <v>-0.19723842570448999</v>
      </c>
      <c r="P21" s="2" t="s">
        <v>34</v>
      </c>
      <c r="Q21" s="6">
        <v>0.98236743494777701</v>
      </c>
      <c r="R21" s="7">
        <v>0.98188272619040395</v>
      </c>
      <c r="S21" s="7">
        <v>0.38717358955436498</v>
      </c>
      <c r="T21" s="7">
        <v>0.97298628172565005</v>
      </c>
      <c r="U21" s="7">
        <v>0.93944886285360996</v>
      </c>
      <c r="V21" s="7">
        <v>0.71693112733935205</v>
      </c>
      <c r="W21" s="7">
        <v>0.92287000703564104</v>
      </c>
      <c r="X21" s="7">
        <v>0.72240557974375097</v>
      </c>
      <c r="Y21" s="7">
        <v>0.99917138171662201</v>
      </c>
      <c r="Z21" s="8">
        <v>1.92657692887023E-2</v>
      </c>
    </row>
    <row r="22" spans="2:26" x14ac:dyDescent="0.2">
      <c r="B22" s="2" t="s">
        <v>35</v>
      </c>
      <c r="C22" s="6">
        <v>-4.0207055518355801E-2</v>
      </c>
      <c r="D22" s="7">
        <v>-4.0505931740684703E-2</v>
      </c>
      <c r="E22" s="7">
        <v>-0.148217907368486</v>
      </c>
      <c r="F22" s="7">
        <v>8.7021955510332896E-3</v>
      </c>
      <c r="G22" s="7">
        <v>6.6221721770571597E-3</v>
      </c>
      <c r="H22" s="7">
        <v>-0.26050980332423201</v>
      </c>
      <c r="I22" s="7">
        <v>0.16938503518654799</v>
      </c>
      <c r="J22" s="7">
        <v>6.5668405697080101E-2</v>
      </c>
      <c r="K22" s="7">
        <v>2.4826394391789401E-2</v>
      </c>
      <c r="L22" s="8">
        <v>-5.5719427752806201E-2</v>
      </c>
      <c r="P22" s="2" t="s">
        <v>35</v>
      </c>
      <c r="Q22" s="6">
        <v>0.71697144986637795</v>
      </c>
      <c r="R22" s="7">
        <v>0.71693112733935205</v>
      </c>
      <c r="S22" s="7">
        <v>1.6403803426559799E-2</v>
      </c>
      <c r="T22" s="7">
        <v>0.98188272619040395</v>
      </c>
      <c r="U22" s="7">
        <v>0.98188272619040395</v>
      </c>
      <c r="V22" s="14">
        <v>7.3983298690237396E-7</v>
      </c>
      <c r="W22" s="7">
        <v>4.3959253053168197E-3</v>
      </c>
      <c r="X22" s="7">
        <v>0.46092622941605199</v>
      </c>
      <c r="Y22" s="7">
        <v>0.85330423776008801</v>
      </c>
      <c r="Z22" s="8">
        <v>0.55207071186146905</v>
      </c>
    </row>
    <row r="23" spans="2:26" x14ac:dyDescent="0.2">
      <c r="B23" s="2" t="s">
        <v>36</v>
      </c>
      <c r="C23" s="6">
        <v>-6.0569407012324397E-2</v>
      </c>
      <c r="D23" s="7">
        <v>-6.0234589371104597E-2</v>
      </c>
      <c r="E23" s="7">
        <v>7.0624569924386593E-2</v>
      </c>
      <c r="F23" s="7">
        <v>0.104927764870034</v>
      </c>
      <c r="G23" s="7">
        <v>0.115883977956456</v>
      </c>
      <c r="H23" s="7">
        <v>0.219518330516218</v>
      </c>
      <c r="I23" s="7">
        <v>5.63919567565992E-2</v>
      </c>
      <c r="J23" s="7">
        <v>8.5052576731604407E-2</v>
      </c>
      <c r="K23" s="7">
        <v>6.5589040687923206E-2</v>
      </c>
      <c r="L23" s="8">
        <v>-6.98613484138918E-2</v>
      </c>
      <c r="P23" s="2" t="s">
        <v>36</v>
      </c>
      <c r="Q23" s="6">
        <v>0.59219101360267601</v>
      </c>
      <c r="R23" s="7">
        <v>0.59480660098879301</v>
      </c>
      <c r="S23" s="7">
        <v>0.530612439004992</v>
      </c>
      <c r="T23" s="7">
        <v>0.23835824222456001</v>
      </c>
      <c r="U23" s="7">
        <v>0.18381649837245301</v>
      </c>
      <c r="V23" s="7">
        <v>1.03693774092728E-3</v>
      </c>
      <c r="W23" s="7">
        <v>0.62721146805109795</v>
      </c>
      <c r="X23" s="7">
        <v>0.38216799676554902</v>
      </c>
      <c r="Y23" s="7">
        <v>0.55207071186146905</v>
      </c>
      <c r="Z23" s="8">
        <v>0.53660370741530306</v>
      </c>
    </row>
    <row r="24" spans="2:26" x14ac:dyDescent="0.2">
      <c r="B24" s="2" t="s">
        <v>37</v>
      </c>
      <c r="C24" s="6">
        <v>-2.5503771163611699E-2</v>
      </c>
      <c r="D24" s="7">
        <v>-7.7674920318623096E-3</v>
      </c>
      <c r="E24" s="7">
        <v>8.0835883598870104E-2</v>
      </c>
      <c r="F24" s="7">
        <v>6.4821908158520306E-2</v>
      </c>
      <c r="G24" s="7">
        <v>9.3768924436623005E-2</v>
      </c>
      <c r="H24" s="7">
        <v>0.116020306015565</v>
      </c>
      <c r="I24" s="7">
        <v>-6.3779189778999301E-3</v>
      </c>
      <c r="J24" s="7">
        <v>0.124086626293369</v>
      </c>
      <c r="K24" s="7">
        <v>0.124928290245874</v>
      </c>
      <c r="L24" s="8">
        <v>-2.1415740276677399E-2</v>
      </c>
      <c r="P24" s="2" t="s">
        <v>37</v>
      </c>
      <c r="Q24" s="6">
        <v>0.84315901130316895</v>
      </c>
      <c r="R24" s="7">
        <v>0.98188272619040395</v>
      </c>
      <c r="S24" s="7">
        <v>0.29028762856595802</v>
      </c>
      <c r="T24" s="7">
        <v>0.46092622941605199</v>
      </c>
      <c r="U24" s="7">
        <v>0.20676925624909201</v>
      </c>
      <c r="V24" s="7">
        <v>7.4572081112622798E-2</v>
      </c>
      <c r="W24" s="7">
        <v>0.98188272619040395</v>
      </c>
      <c r="X24" s="7">
        <v>5.2468929521178098E-2</v>
      </c>
      <c r="Y24" s="7">
        <v>5.0670076347243097E-2</v>
      </c>
      <c r="Z24" s="8">
        <v>0.880264292885792</v>
      </c>
    </row>
    <row r="25" spans="2:26" x14ac:dyDescent="0.2">
      <c r="B25" s="2" t="s">
        <v>38</v>
      </c>
      <c r="C25" s="6">
        <v>-6.0907536411830797E-2</v>
      </c>
      <c r="D25" s="7">
        <v>-2.81445391784058E-2</v>
      </c>
      <c r="E25" s="7">
        <v>0.115145476756184</v>
      </c>
      <c r="F25" s="7">
        <v>-5.1933327059515998E-2</v>
      </c>
      <c r="G25" s="7">
        <v>-8.9089529380112793E-3</v>
      </c>
      <c r="H25" s="7">
        <v>0.13428564746406799</v>
      </c>
      <c r="I25" s="7">
        <v>3.0531348424621699E-2</v>
      </c>
      <c r="J25" s="7">
        <v>0.12383517896990701</v>
      </c>
      <c r="K25" s="7">
        <v>0.123491076418821</v>
      </c>
      <c r="L25" s="8">
        <v>9.5717472390295599E-2</v>
      </c>
      <c r="P25" s="2" t="s">
        <v>38</v>
      </c>
      <c r="Q25" s="6">
        <v>0.523122952724274</v>
      </c>
      <c r="R25" s="7">
        <v>0.84115743034461099</v>
      </c>
      <c r="S25" s="7">
        <v>8.4216644152209502E-2</v>
      </c>
      <c r="T25" s="7">
        <v>0.59219101360267601</v>
      </c>
      <c r="U25" s="7">
        <v>0.98188272619040395</v>
      </c>
      <c r="V25" s="7">
        <v>3.5479987484823797E-2</v>
      </c>
      <c r="W25" s="7">
        <v>0.82521321953397397</v>
      </c>
      <c r="X25" s="7">
        <v>5.7433084550734599E-2</v>
      </c>
      <c r="Y25" s="7">
        <v>5.7433084550734599E-2</v>
      </c>
      <c r="Z25" s="8">
        <v>0.205358336545412</v>
      </c>
    </row>
    <row r="26" spans="2:26" x14ac:dyDescent="0.2">
      <c r="B26" s="2" t="s">
        <v>39</v>
      </c>
      <c r="C26" s="6">
        <v>-0.12956525904278299</v>
      </c>
      <c r="D26" s="7">
        <v>-0.13009927209844699</v>
      </c>
      <c r="E26" s="7">
        <v>-0.124321000865039</v>
      </c>
      <c r="F26" s="7">
        <v>2.9179223270827899E-2</v>
      </c>
      <c r="G26" s="7">
        <v>2.5482314547065399E-2</v>
      </c>
      <c r="H26" s="7">
        <v>-2.37330673722248E-2</v>
      </c>
      <c r="I26" s="7">
        <v>2.37701670736498E-2</v>
      </c>
      <c r="J26" s="7">
        <v>-0.13657692578342301</v>
      </c>
      <c r="K26" s="7">
        <v>9.0348268991152104E-3</v>
      </c>
      <c r="L26" s="8">
        <v>-0.276571288891446</v>
      </c>
      <c r="P26" s="2" t="s">
        <v>39</v>
      </c>
      <c r="Q26" s="6">
        <v>0.57232668426974098</v>
      </c>
      <c r="R26" s="7">
        <v>0.57109858145897796</v>
      </c>
      <c r="S26" s="7">
        <v>0.59219101360267601</v>
      </c>
      <c r="T26" s="7">
        <v>0.96562404843873295</v>
      </c>
      <c r="U26" s="7">
        <v>0.98188272619040395</v>
      </c>
      <c r="V26" s="7">
        <v>0.98188272619040395</v>
      </c>
      <c r="W26" s="7">
        <v>0.98188272619040395</v>
      </c>
      <c r="X26" s="7">
        <v>0.55207071186146905</v>
      </c>
      <c r="Y26" s="7">
        <v>0.99456876624569701</v>
      </c>
      <c r="Z26" s="8">
        <v>7.5245644380158905E-2</v>
      </c>
    </row>
    <row r="27" spans="2:26" x14ac:dyDescent="0.2">
      <c r="B27" s="2" t="s">
        <v>40</v>
      </c>
      <c r="C27" s="6">
        <v>-5.2116027205103797E-2</v>
      </c>
      <c r="D27" s="7">
        <v>-5.86075285330891E-2</v>
      </c>
      <c r="E27" s="7">
        <v>-0.227069039784593</v>
      </c>
      <c r="F27" s="7">
        <v>-2.6148565573009298E-3</v>
      </c>
      <c r="G27" s="7">
        <v>-1.53785186959524E-3</v>
      </c>
      <c r="H27" s="7">
        <v>-9.2261962282034801E-2</v>
      </c>
      <c r="I27" s="7">
        <v>8.0162923614262693E-2</v>
      </c>
      <c r="J27" s="7">
        <v>-0.12752495428686</v>
      </c>
      <c r="K27" s="7">
        <v>-0.12416605441565701</v>
      </c>
      <c r="L27" s="8">
        <v>-0.27660125838231198</v>
      </c>
      <c r="P27" s="2" t="s">
        <v>40</v>
      </c>
      <c r="Q27" s="6">
        <v>0.73693001716353401</v>
      </c>
      <c r="R27" s="7">
        <v>0.70347566743270395</v>
      </c>
      <c r="S27" s="7">
        <v>5.7505924097940499E-3</v>
      </c>
      <c r="T27" s="7">
        <v>0.99917138171662201</v>
      </c>
      <c r="U27" s="7">
        <v>0.99917138171662201</v>
      </c>
      <c r="V27" s="7">
        <v>0.45230472127226601</v>
      </c>
      <c r="W27" s="7">
        <v>0.54678293915978804</v>
      </c>
      <c r="X27" s="7">
        <v>0.22943861602794</v>
      </c>
      <c r="Y27" s="7">
        <v>0.23835824222456001</v>
      </c>
      <c r="Z27" s="8">
        <v>4.6999321590288101E-4</v>
      </c>
    </row>
    <row r="28" spans="2:26" x14ac:dyDescent="0.2">
      <c r="B28" s="2" t="s">
        <v>41</v>
      </c>
      <c r="C28" s="6">
        <v>4.9878130997836001E-2</v>
      </c>
      <c r="D28" s="7">
        <v>7.5195349567118694E-2</v>
      </c>
      <c r="E28" s="7">
        <v>0.257649164247999</v>
      </c>
      <c r="F28" s="7">
        <v>-3.5438999913687298E-2</v>
      </c>
      <c r="G28" s="7">
        <v>-2.4250976093082299E-2</v>
      </c>
      <c r="H28" s="7">
        <v>0.14708075861588699</v>
      </c>
      <c r="I28" s="7">
        <v>0.135601290665394</v>
      </c>
      <c r="J28" s="7">
        <v>-2.04862895420573E-2</v>
      </c>
      <c r="K28" s="7">
        <v>0.112609030100478</v>
      </c>
      <c r="L28" s="8">
        <v>2.12385231868161E-2</v>
      </c>
      <c r="P28" s="2" t="s">
        <v>41</v>
      </c>
      <c r="Q28" s="6">
        <v>0.83141427891991904</v>
      </c>
      <c r="R28" s="7">
        <v>0.67707828441135998</v>
      </c>
      <c r="S28" s="7">
        <v>1.1505349446268701E-2</v>
      </c>
      <c r="T28" s="7">
        <v>0.88270351275486703</v>
      </c>
      <c r="U28" s="7">
        <v>0.94572372295305596</v>
      </c>
      <c r="V28" s="7">
        <v>0.24550215607255901</v>
      </c>
      <c r="W28" s="7">
        <v>0.298280507158312</v>
      </c>
      <c r="X28" s="7">
        <v>0.96562404843873295</v>
      </c>
      <c r="Y28" s="7">
        <v>0.44318972868048501</v>
      </c>
      <c r="Z28" s="8">
        <v>0.96153879569623402</v>
      </c>
    </row>
    <row r="29" spans="2:26" x14ac:dyDescent="0.2">
      <c r="B29" s="2" t="s">
        <v>42</v>
      </c>
      <c r="C29" s="6">
        <v>-8.1818272558365407E-2</v>
      </c>
      <c r="D29" s="7">
        <v>-9.2724749128016995E-2</v>
      </c>
      <c r="E29" s="7">
        <v>1.38132690000888E-2</v>
      </c>
      <c r="F29" s="7">
        <v>5.5969962030264202E-3</v>
      </c>
      <c r="G29" s="7">
        <v>4.5911377899799004E-3</v>
      </c>
      <c r="H29" s="7">
        <v>-3.76368506053502E-2</v>
      </c>
      <c r="I29" s="7">
        <v>-0.105957138643664</v>
      </c>
      <c r="J29" s="7">
        <v>-7.3224551321281195E-2</v>
      </c>
      <c r="K29" s="7">
        <v>-1.13733215575357E-2</v>
      </c>
      <c r="L29" s="8">
        <v>-5.9870736299464503E-2</v>
      </c>
      <c r="P29" s="2" t="s">
        <v>42</v>
      </c>
      <c r="Q29" s="6">
        <v>0.62721146805109795</v>
      </c>
      <c r="R29" s="7">
        <v>0.56971395152817095</v>
      </c>
      <c r="S29" s="7">
        <v>0.98188272619040395</v>
      </c>
      <c r="T29" s="7">
        <v>0.99528701446141798</v>
      </c>
      <c r="U29" s="7">
        <v>0.99917138171662201</v>
      </c>
      <c r="V29" s="7">
        <v>0.880264292885792</v>
      </c>
      <c r="W29" s="7">
        <v>0.51688319285762196</v>
      </c>
      <c r="X29" s="7">
        <v>0.69399862548664304</v>
      </c>
      <c r="Y29" s="7">
        <v>0.98188272619040395</v>
      </c>
      <c r="Z29" s="8">
        <v>0.75331135036919405</v>
      </c>
    </row>
    <row r="30" spans="2:26" x14ac:dyDescent="0.2">
      <c r="B30" s="2" t="s">
        <v>43</v>
      </c>
      <c r="C30" s="6">
        <v>2.1350309661611298E-2</v>
      </c>
      <c r="D30" s="7">
        <v>2.5273852597145399E-2</v>
      </c>
      <c r="E30" s="7">
        <v>7.1429590033209997E-3</v>
      </c>
      <c r="F30" s="7">
        <v>1.03377488936996E-4</v>
      </c>
      <c r="G30" s="7">
        <v>5.7296229342792301E-4</v>
      </c>
      <c r="H30" s="7">
        <v>8.1855344113112793E-2</v>
      </c>
      <c r="I30" s="7">
        <v>5.5156149287627201E-2</v>
      </c>
      <c r="J30" s="7">
        <v>8.3645825217718406E-2</v>
      </c>
      <c r="K30" s="7">
        <v>-8.1231061275523597E-2</v>
      </c>
      <c r="L30" s="8">
        <v>-0.108593904498689</v>
      </c>
      <c r="P30" s="2" t="s">
        <v>43</v>
      </c>
      <c r="Q30" s="6">
        <v>0.89300163100004604</v>
      </c>
      <c r="R30" s="7">
        <v>0.86314694478202902</v>
      </c>
      <c r="S30" s="7">
        <v>0.98188272619040395</v>
      </c>
      <c r="T30" s="7">
        <v>0.99917138171662201</v>
      </c>
      <c r="U30" s="7">
        <v>0.99917138171662201</v>
      </c>
      <c r="V30" s="7">
        <v>0.333581983170326</v>
      </c>
      <c r="W30" s="7">
        <v>0.59219101360267601</v>
      </c>
      <c r="X30" s="7">
        <v>0.31904772802681702</v>
      </c>
      <c r="Y30" s="7">
        <v>0.33922344804674998</v>
      </c>
      <c r="Z30" s="8">
        <v>0.16146293816761501</v>
      </c>
    </row>
    <row r="31" spans="2:26" x14ac:dyDescent="0.2">
      <c r="B31" s="2" t="s">
        <v>44</v>
      </c>
      <c r="C31" s="6">
        <v>-7.1737306475222001E-2</v>
      </c>
      <c r="D31" s="7">
        <v>-6.1623217364569501E-2</v>
      </c>
      <c r="E31" s="7">
        <v>0.17278826146471499</v>
      </c>
      <c r="F31" s="7">
        <v>0.103783836474601</v>
      </c>
      <c r="G31" s="7">
        <v>0.151575419368178</v>
      </c>
      <c r="H31" s="7">
        <v>0.15964503735032401</v>
      </c>
      <c r="I31" s="7">
        <v>-9.6203899704287901E-2</v>
      </c>
      <c r="J31" s="7">
        <v>0.23061400668091001</v>
      </c>
      <c r="K31" s="7">
        <v>0.12971056030596201</v>
      </c>
      <c r="L31" s="8">
        <v>9.0611034391976902E-2</v>
      </c>
      <c r="P31" s="2" t="s">
        <v>44</v>
      </c>
      <c r="Q31" s="6">
        <v>0.82161450983573203</v>
      </c>
      <c r="R31" s="7">
        <v>0.84315901130316895</v>
      </c>
      <c r="S31" s="7">
        <v>0.35174759508075598</v>
      </c>
      <c r="T31" s="7">
        <v>0.67768784230712997</v>
      </c>
      <c r="U31" s="7">
        <v>0.46382796892102801</v>
      </c>
      <c r="V31" s="7">
        <v>0.42294902577589599</v>
      </c>
      <c r="W31" s="7">
        <v>0.70916079357163497</v>
      </c>
      <c r="X31" s="7">
        <v>0.170834038641523</v>
      </c>
      <c r="Y31" s="7">
        <v>0.55207071186146905</v>
      </c>
      <c r="Z31" s="8">
        <v>0.72240557974375097</v>
      </c>
    </row>
    <row r="32" spans="2:26" x14ac:dyDescent="0.2">
      <c r="B32" s="2" t="s">
        <v>45</v>
      </c>
      <c r="C32" s="6">
        <v>1.61468585210327E-2</v>
      </c>
      <c r="D32" s="7">
        <v>2.5864692178992E-2</v>
      </c>
      <c r="E32" s="7">
        <v>-3.7489010603941199E-2</v>
      </c>
      <c r="F32" s="7">
        <v>2.9963385431028999E-2</v>
      </c>
      <c r="G32" s="7">
        <v>3.91914690466462E-2</v>
      </c>
      <c r="H32" s="7">
        <v>8.5275300409710098E-2</v>
      </c>
      <c r="I32" s="7">
        <v>0.17467784035693601</v>
      </c>
      <c r="J32" s="7">
        <v>-0.111112989698387</v>
      </c>
      <c r="K32" s="7">
        <v>3.9190396252182999E-2</v>
      </c>
      <c r="L32" s="8">
        <v>-8.2191096601650193E-2</v>
      </c>
      <c r="P32" s="2" t="s">
        <v>45</v>
      </c>
      <c r="Q32" s="6">
        <v>0.97298628172565005</v>
      </c>
      <c r="R32" s="7">
        <v>0.90328292091296103</v>
      </c>
      <c r="S32" s="7">
        <v>0.84315901130316895</v>
      </c>
      <c r="T32" s="7">
        <v>0.880264292885792</v>
      </c>
      <c r="U32" s="7">
        <v>0.84115743034461099</v>
      </c>
      <c r="V32" s="7">
        <v>0.523122952724274</v>
      </c>
      <c r="W32" s="7">
        <v>5.5070188352318902E-2</v>
      </c>
      <c r="X32" s="7">
        <v>0.30945513708905398</v>
      </c>
      <c r="Y32" s="7">
        <v>0.84115743034461099</v>
      </c>
      <c r="Z32" s="8">
        <v>0.53750941648610395</v>
      </c>
    </row>
    <row r="33" spans="2:26" x14ac:dyDescent="0.2">
      <c r="B33" s="2" t="s">
        <v>46</v>
      </c>
      <c r="C33" s="6">
        <v>-2.21603135743355E-2</v>
      </c>
      <c r="D33" s="7">
        <v>-2.2202900809834499E-2</v>
      </c>
      <c r="E33" s="7">
        <v>2.8975031617426698E-2</v>
      </c>
      <c r="F33" s="7">
        <v>-3.5212744612016102E-2</v>
      </c>
      <c r="G33" s="7">
        <v>-2.6861703889551201E-2</v>
      </c>
      <c r="H33" s="7">
        <v>0.110722114962561</v>
      </c>
      <c r="I33" s="7">
        <v>-8.5553278726181403E-2</v>
      </c>
      <c r="J33" s="7">
        <v>-9.9748322885022198E-3</v>
      </c>
      <c r="K33" s="7">
        <v>-1.07083158805233E-2</v>
      </c>
      <c r="L33" s="8">
        <v>3.4595435346833597E-2</v>
      </c>
      <c r="P33" s="2" t="s">
        <v>46</v>
      </c>
      <c r="Q33" s="6">
        <v>0.880264292885792</v>
      </c>
      <c r="R33" s="7">
        <v>0.880264292885792</v>
      </c>
      <c r="S33" s="7">
        <v>0.84115743034461099</v>
      </c>
      <c r="T33" s="7">
        <v>0.76668768693519695</v>
      </c>
      <c r="U33" s="7">
        <v>0.84315901130316895</v>
      </c>
      <c r="V33" s="7">
        <v>0.1167616980978</v>
      </c>
      <c r="W33" s="7">
        <v>0.27761637151219898</v>
      </c>
      <c r="X33" s="7">
        <v>0.98188272619040395</v>
      </c>
      <c r="Y33" s="7">
        <v>0.98188272619040395</v>
      </c>
      <c r="Z33" s="8">
        <v>0.77480596420753201</v>
      </c>
    </row>
    <row r="34" spans="2:26" x14ac:dyDescent="0.2">
      <c r="B34" s="2" t="s">
        <v>47</v>
      </c>
      <c r="C34" s="6">
        <v>1.2218850716113599E-4</v>
      </c>
      <c r="D34" s="14">
        <v>5.5392586379491202E-5</v>
      </c>
      <c r="E34" s="7">
        <v>-8.2917842825321001E-3</v>
      </c>
      <c r="F34" s="7">
        <v>-3.1269918044863197E-2</v>
      </c>
      <c r="G34" s="7">
        <v>-2.7875480119010899E-2</v>
      </c>
      <c r="H34" s="7">
        <v>0.112141133865655</v>
      </c>
      <c r="I34" s="7">
        <v>-8.7615922539946295E-2</v>
      </c>
      <c r="J34" s="7">
        <v>-4.6437091124851997E-2</v>
      </c>
      <c r="K34" s="7">
        <v>-6.0399723578096601E-2</v>
      </c>
      <c r="L34" s="8">
        <v>7.9163477863405107E-3</v>
      </c>
      <c r="P34" s="2" t="s">
        <v>47</v>
      </c>
      <c r="Q34" s="6">
        <v>0.99917138171662201</v>
      </c>
      <c r="R34" s="7">
        <v>0.99917138171662201</v>
      </c>
      <c r="S34" s="7">
        <v>0.98188272619040395</v>
      </c>
      <c r="T34" s="7">
        <v>0.84315901130316895</v>
      </c>
      <c r="U34" s="7">
        <v>0.86314694478202902</v>
      </c>
      <c r="V34" s="7">
        <v>0.198627322596131</v>
      </c>
      <c r="W34" s="7">
        <v>0.34242024205545002</v>
      </c>
      <c r="X34" s="7">
        <v>0.71697144986637795</v>
      </c>
      <c r="Y34" s="7">
        <v>0.59219101360267601</v>
      </c>
      <c r="Z34" s="8">
        <v>0.98188272619040395</v>
      </c>
    </row>
    <row r="35" spans="2:26" x14ac:dyDescent="0.2">
      <c r="B35" s="2" t="s">
        <v>48</v>
      </c>
      <c r="C35" s="6">
        <v>-1.1637140652985699E-2</v>
      </c>
      <c r="D35" s="7">
        <v>-1.0987229803133301E-2</v>
      </c>
      <c r="E35" s="7">
        <v>5.6387792199123703E-2</v>
      </c>
      <c r="F35" s="7">
        <v>1.111641515753E-2</v>
      </c>
      <c r="G35" s="7">
        <v>2.1055076035417002E-2</v>
      </c>
      <c r="H35" s="7">
        <v>-1.03173709485509E-2</v>
      </c>
      <c r="I35" s="7">
        <v>-8.6611134047490906E-2</v>
      </c>
      <c r="J35" s="7">
        <v>7.2479852951142898E-2</v>
      </c>
      <c r="K35" s="7">
        <v>0.130981472176356</v>
      </c>
      <c r="L35" s="8">
        <v>4.4014803592199198E-2</v>
      </c>
      <c r="P35" s="2" t="s">
        <v>48</v>
      </c>
      <c r="Q35" s="6">
        <v>0.98236743494777701</v>
      </c>
      <c r="R35" s="7">
        <v>0.98236743494777701</v>
      </c>
      <c r="S35" s="7">
        <v>0.84315901130316895</v>
      </c>
      <c r="T35" s="7">
        <v>0.98236743494777701</v>
      </c>
      <c r="U35" s="7">
        <v>0.98188272619040395</v>
      </c>
      <c r="V35" s="7">
        <v>0.98444157964964196</v>
      </c>
      <c r="W35" s="7">
        <v>0.71923094774510299</v>
      </c>
      <c r="X35" s="7">
        <v>0.77936978849657601</v>
      </c>
      <c r="Y35" s="7">
        <v>0.530612439004992</v>
      </c>
      <c r="Z35" s="8">
        <v>0.89107697951841403</v>
      </c>
    </row>
    <row r="36" spans="2:26" x14ac:dyDescent="0.2">
      <c r="B36" s="2" t="s">
        <v>49</v>
      </c>
      <c r="C36" s="6">
        <v>-4.3382771894645698E-2</v>
      </c>
      <c r="D36" s="7">
        <v>-9.1163287181687796E-3</v>
      </c>
      <c r="E36" s="7">
        <v>0.212122435524875</v>
      </c>
      <c r="F36" s="7">
        <v>-8.6611152522017305E-3</v>
      </c>
      <c r="G36" s="7">
        <v>1.7021371298613999E-2</v>
      </c>
      <c r="H36" s="7">
        <v>0.27758163043740802</v>
      </c>
      <c r="I36" s="7">
        <v>4.9014443434729799E-2</v>
      </c>
      <c r="J36" s="7">
        <v>0.17235648142102</v>
      </c>
      <c r="K36" s="7">
        <v>0.175146280993837</v>
      </c>
      <c r="L36" s="8">
        <v>-3.22585910675834E-2</v>
      </c>
      <c r="P36" s="2" t="s">
        <v>49</v>
      </c>
      <c r="Q36" s="6">
        <v>0.72637296581191102</v>
      </c>
      <c r="R36" s="7">
        <v>0.98188272619040395</v>
      </c>
      <c r="S36" s="7">
        <v>8.9129271421377896E-4</v>
      </c>
      <c r="T36" s="7">
        <v>0.98188272619040395</v>
      </c>
      <c r="U36" s="7">
        <v>0.93944886285360996</v>
      </c>
      <c r="V36" s="14">
        <v>2.6000668164477702E-6</v>
      </c>
      <c r="W36" s="7">
        <v>0.68949943023404303</v>
      </c>
      <c r="X36" s="7">
        <v>1.1984597359705701E-2</v>
      </c>
      <c r="Y36" s="7">
        <v>1.1122998809704601E-2</v>
      </c>
      <c r="Z36" s="8">
        <v>0.84115743034461099</v>
      </c>
    </row>
    <row r="37" spans="2:26" x14ac:dyDescent="0.2">
      <c r="B37" s="2" t="s">
        <v>50</v>
      </c>
      <c r="C37" s="6">
        <v>-3.4606595045001999E-2</v>
      </c>
      <c r="D37" s="7">
        <v>-3.27054660387575E-2</v>
      </c>
      <c r="E37" s="7">
        <v>3.9734357034157203E-2</v>
      </c>
      <c r="F37" s="7">
        <v>-0.10806902711147801</v>
      </c>
      <c r="G37" s="7">
        <v>-7.9809481308356398E-2</v>
      </c>
      <c r="H37" s="7">
        <v>8.8427616028969494E-2</v>
      </c>
      <c r="I37" s="7">
        <v>0.25188624174388402</v>
      </c>
      <c r="J37" s="7">
        <v>1.2238108315558299E-2</v>
      </c>
      <c r="K37" s="7">
        <v>-4.9927818794804797E-2</v>
      </c>
      <c r="L37" s="8">
        <v>-0.16311081944556599</v>
      </c>
      <c r="P37" s="2" t="s">
        <v>50</v>
      </c>
      <c r="Q37" s="6">
        <v>0.89481833888143802</v>
      </c>
      <c r="R37" s="7">
        <v>0.90578637951415597</v>
      </c>
      <c r="S37" s="7">
        <v>0.880264292885792</v>
      </c>
      <c r="T37" s="7">
        <v>0.532348610689237</v>
      </c>
      <c r="U37" s="7">
        <v>0.68700213766187301</v>
      </c>
      <c r="V37" s="7">
        <v>0.62721146805109795</v>
      </c>
      <c r="W37" s="7">
        <v>2.59480060163725E-2</v>
      </c>
      <c r="X37" s="7">
        <v>0.98188272619040395</v>
      </c>
      <c r="Y37" s="7">
        <v>0.84315901130316895</v>
      </c>
      <c r="Z37" s="8">
        <v>0.234844284126599</v>
      </c>
    </row>
    <row r="38" spans="2:26" x14ac:dyDescent="0.2">
      <c r="B38" s="2" t="s">
        <v>51</v>
      </c>
      <c r="C38" s="6">
        <v>0.135848824167489</v>
      </c>
      <c r="D38" s="7">
        <v>0.138537048460076</v>
      </c>
      <c r="E38" s="7">
        <v>-5.4164517262699097E-3</v>
      </c>
      <c r="F38" s="7">
        <v>0.16477513734204299</v>
      </c>
      <c r="G38" s="7">
        <v>0.15045455124312301</v>
      </c>
      <c r="H38" s="7">
        <v>-0.19570054536933801</v>
      </c>
      <c r="I38" s="7">
        <v>-0.29430163238323798</v>
      </c>
      <c r="J38" s="7">
        <v>0.24122328482171801</v>
      </c>
      <c r="K38" s="7">
        <v>9.2006120475650197E-2</v>
      </c>
      <c r="L38" s="8">
        <v>-0.19685397103952501</v>
      </c>
      <c r="P38" s="2" t="s">
        <v>51</v>
      </c>
      <c r="Q38" s="6">
        <v>2.9977189877234099E-2</v>
      </c>
      <c r="R38" s="7">
        <v>2.6047802984250499E-2</v>
      </c>
      <c r="S38" s="7">
        <v>0.98236743494777701</v>
      </c>
      <c r="T38" s="7">
        <v>5.3729319924709397E-3</v>
      </c>
      <c r="U38" s="7">
        <v>1.3098571495391099E-2</v>
      </c>
      <c r="V38" s="7">
        <v>5.3141559100971397E-4</v>
      </c>
      <c r="W38" s="14">
        <v>4.3904739678803002E-9</v>
      </c>
      <c r="X38" s="14">
        <v>3.8960175500007496E-6</v>
      </c>
      <c r="Y38" s="7">
        <v>0.22392106016270899</v>
      </c>
      <c r="Z38" s="8">
        <v>5.23795217182385E-4</v>
      </c>
    </row>
    <row r="39" spans="2:26" x14ac:dyDescent="0.2">
      <c r="B39" s="2" t="s">
        <v>52</v>
      </c>
      <c r="C39" s="6">
        <v>0.115200745173217</v>
      </c>
      <c r="D39" s="7">
        <v>0.115200745173217</v>
      </c>
      <c r="E39" s="7">
        <v>-0.10740395565476001</v>
      </c>
      <c r="F39" s="7">
        <v>2.2249216910843601E-2</v>
      </c>
      <c r="G39" s="7">
        <v>7.3748669661410499E-2</v>
      </c>
      <c r="H39" s="7">
        <v>-0.28860955080791501</v>
      </c>
      <c r="I39" s="7">
        <v>0.242252985499847</v>
      </c>
      <c r="J39" s="7">
        <v>-0.23301326463267899</v>
      </c>
      <c r="K39" s="7">
        <v>-0.18863957474477999</v>
      </c>
      <c r="L39" s="8">
        <v>-8.3343266804504407E-2</v>
      </c>
      <c r="P39" s="2" t="s">
        <v>52</v>
      </c>
      <c r="Q39" s="6">
        <v>0.55207071186146905</v>
      </c>
      <c r="R39" s="7">
        <v>0.55207071186146905</v>
      </c>
      <c r="S39" s="7">
        <v>0.59219101360267601</v>
      </c>
      <c r="T39" s="7">
        <v>0.98103133412413501</v>
      </c>
      <c r="U39" s="7">
        <v>0.75331135036919405</v>
      </c>
      <c r="V39" s="7">
        <v>2.2594171038322002E-2</v>
      </c>
      <c r="W39" s="7">
        <v>7.0975221379932604E-2</v>
      </c>
      <c r="X39" s="7">
        <v>8.5238320498395803E-2</v>
      </c>
      <c r="Y39" s="7">
        <v>0.22773588087695901</v>
      </c>
      <c r="Z39" s="8">
        <v>0.71693112733935205</v>
      </c>
    </row>
    <row r="40" spans="2:26" x14ac:dyDescent="0.2">
      <c r="B40" s="2" t="s">
        <v>53</v>
      </c>
      <c r="C40" s="6">
        <v>-3.00663651374189E-2</v>
      </c>
      <c r="D40" s="7">
        <v>-2.8760319606796199E-3</v>
      </c>
      <c r="E40" s="7">
        <v>0.20698697384629999</v>
      </c>
      <c r="F40" s="7">
        <v>0.103256260854466</v>
      </c>
      <c r="G40" s="7">
        <v>0.118589293440008</v>
      </c>
      <c r="H40" s="7">
        <v>0.32000093228108301</v>
      </c>
      <c r="I40" s="7">
        <v>0.132823540304532</v>
      </c>
      <c r="J40" s="7">
        <v>3.27921984930104E-3</v>
      </c>
      <c r="K40" s="7">
        <v>-6.7064954870312998E-2</v>
      </c>
      <c r="L40" s="8">
        <v>-1.9860339167745201E-2</v>
      </c>
      <c r="P40" s="2" t="s">
        <v>53</v>
      </c>
      <c r="Q40" s="6">
        <v>0.96153879569623402</v>
      </c>
      <c r="R40" s="7">
        <v>0.99917138171662201</v>
      </c>
      <c r="S40" s="7">
        <v>0.24243945115648299</v>
      </c>
      <c r="T40" s="7">
        <v>0.68714844089912797</v>
      </c>
      <c r="U40" s="7">
        <v>0.60286281225353</v>
      </c>
      <c r="V40" s="7">
        <v>2.7758220224186E-2</v>
      </c>
      <c r="W40" s="7">
        <v>0.55207071186146905</v>
      </c>
      <c r="X40" s="7">
        <v>0.99917138171662201</v>
      </c>
      <c r="Y40" s="7">
        <v>0.84115743034461099</v>
      </c>
      <c r="Z40" s="8">
        <v>0.98188272619040395</v>
      </c>
    </row>
    <row r="41" spans="2:26" x14ac:dyDescent="0.2">
      <c r="B41" s="2" t="s">
        <v>54</v>
      </c>
      <c r="C41" s="6">
        <v>-1.05985216596004E-2</v>
      </c>
      <c r="D41" s="7">
        <v>1.9323397761252602E-2</v>
      </c>
      <c r="E41" s="7">
        <v>-0.28451612653179997</v>
      </c>
      <c r="F41" s="7">
        <v>-0.337837494568757</v>
      </c>
      <c r="G41" s="7">
        <v>-0.33651258837387099</v>
      </c>
      <c r="H41" s="7">
        <v>-0.27445903264760402</v>
      </c>
      <c r="I41" s="7">
        <v>-3.0353113403073999E-2</v>
      </c>
      <c r="J41" s="7">
        <v>-1.41086565263408E-2</v>
      </c>
      <c r="K41" s="7">
        <v>-0.21900853492483699</v>
      </c>
      <c r="L41" s="8">
        <v>4.4778116822376E-2</v>
      </c>
      <c r="P41" s="2" t="s">
        <v>54</v>
      </c>
      <c r="Q41" s="6">
        <v>0.99524444870329098</v>
      </c>
      <c r="R41" s="7">
        <v>0.98188272619040395</v>
      </c>
      <c r="S41" s="7">
        <v>0.212311015793304</v>
      </c>
      <c r="T41" s="7">
        <v>9.1667336031708402E-2</v>
      </c>
      <c r="U41" s="7">
        <v>9.2748198059721607E-2</v>
      </c>
      <c r="V41" s="7">
        <v>0.234844284126599</v>
      </c>
      <c r="W41" s="7">
        <v>0.98188272619040395</v>
      </c>
      <c r="X41" s="7">
        <v>0.98444157964964196</v>
      </c>
      <c r="Y41" s="7">
        <v>0.38216799676554902</v>
      </c>
      <c r="Z41" s="8">
        <v>0.94572372295305596</v>
      </c>
    </row>
    <row r="42" spans="2:26" ht="17" thickBot="1" x14ac:dyDescent="0.25">
      <c r="B42" s="2" t="s">
        <v>55</v>
      </c>
      <c r="C42" s="9" t="s">
        <v>73</v>
      </c>
      <c r="D42" s="10" t="s">
        <v>73</v>
      </c>
      <c r="E42" s="10">
        <v>-6.1410729313915398E-2</v>
      </c>
      <c r="F42" s="10">
        <v>0.1047661448102</v>
      </c>
      <c r="G42" s="10">
        <v>6.7423071790700007E-2</v>
      </c>
      <c r="H42" s="10">
        <v>-0.100706292442203</v>
      </c>
      <c r="I42" s="10">
        <v>-6.5436260859014703E-2</v>
      </c>
      <c r="J42" s="10">
        <v>9.2345623155397294E-2</v>
      </c>
      <c r="K42" s="10">
        <v>-0.19344996437974199</v>
      </c>
      <c r="L42" s="11">
        <v>-4.8244999157087402E-2</v>
      </c>
      <c r="P42" s="2" t="s">
        <v>55</v>
      </c>
      <c r="Q42" s="9" t="s">
        <v>73</v>
      </c>
      <c r="R42" s="10" t="s">
        <v>73</v>
      </c>
      <c r="S42" s="10">
        <v>0.85904679181101096</v>
      </c>
      <c r="T42" s="10">
        <v>0.70916079357163497</v>
      </c>
      <c r="U42" s="10">
        <v>0.84315901130316895</v>
      </c>
      <c r="V42" s="10">
        <v>0.71697144986637795</v>
      </c>
      <c r="W42" s="10">
        <v>0.84315901130316895</v>
      </c>
      <c r="X42" s="10">
        <v>0.75331135036919405</v>
      </c>
      <c r="Y42" s="10">
        <v>0.326397737921302</v>
      </c>
      <c r="Z42" s="11">
        <v>0.89481833888143802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A1046-E27B-CD45-AC3E-57CA617862EC}">
  <dimension ref="A1:AJ42"/>
  <sheetViews>
    <sheetView workbookViewId="0">
      <selection activeCell="AH2" sqref="AH2"/>
    </sheetView>
  </sheetViews>
  <sheetFormatPr baseColWidth="10" defaultRowHeight="16" x14ac:dyDescent="0.2"/>
  <cols>
    <col min="2" max="2" width="24" customWidth="1"/>
    <col min="15" max="15" width="18.6640625" customWidth="1"/>
    <col min="21" max="21" width="23" customWidth="1"/>
    <col min="34" max="34" width="17.66406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2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2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0.13531976888272201</v>
      </c>
      <c r="D3" s="4">
        <v>0.117909526035873</v>
      </c>
      <c r="E3" s="4">
        <v>8.3932091849064E-2</v>
      </c>
      <c r="F3" s="4">
        <v>9.9238763225042201E-2</v>
      </c>
      <c r="G3" s="4">
        <v>-2.6583566259956701E-2</v>
      </c>
      <c r="H3" s="4">
        <v>0.14368577876897501</v>
      </c>
      <c r="I3" s="4">
        <v>-7.1387477347558695E-2</v>
      </c>
      <c r="J3" s="4">
        <v>3.0256774456953399E-2</v>
      </c>
      <c r="K3" s="4">
        <v>1.5678672628260299E-2</v>
      </c>
      <c r="L3" s="4">
        <v>0.13190323517816699</v>
      </c>
      <c r="M3" s="4">
        <v>0.138468337384688</v>
      </c>
      <c r="N3" s="4">
        <v>0.17383789041734099</v>
      </c>
      <c r="O3" s="4">
        <v>0.192946054141201</v>
      </c>
      <c r="P3" s="4">
        <v>4.2524480334012897E-2</v>
      </c>
      <c r="Q3" s="5">
        <v>-9.1953536723182704E-3</v>
      </c>
      <c r="U3" s="2" t="s">
        <v>16</v>
      </c>
      <c r="V3" s="3">
        <v>0.50398317755069399</v>
      </c>
      <c r="W3" s="4">
        <v>0.563868221336568</v>
      </c>
      <c r="X3" s="4">
        <v>0.69593746011595103</v>
      </c>
      <c r="Y3" s="4">
        <v>0.62537019337645205</v>
      </c>
      <c r="Z3" s="4">
        <v>0.90584272670083199</v>
      </c>
      <c r="AA3" s="4">
        <v>0.47416870667995598</v>
      </c>
      <c r="AB3" s="4">
        <v>0.76242738491408302</v>
      </c>
      <c r="AC3" s="4">
        <v>0.89343686611573803</v>
      </c>
      <c r="AD3" s="4">
        <v>0.94903621641582403</v>
      </c>
      <c r="AE3" s="4">
        <v>0.51147433496708505</v>
      </c>
      <c r="AF3" s="4">
        <v>0.49193686349459198</v>
      </c>
      <c r="AG3" s="4">
        <v>0.373556312719385</v>
      </c>
      <c r="AH3" s="4">
        <v>0.31208306432324501</v>
      </c>
      <c r="AI3" s="4">
        <v>0.84981586268874099</v>
      </c>
      <c r="AJ3" s="5">
        <v>0.97081645580306197</v>
      </c>
    </row>
    <row r="4" spans="1:36" x14ac:dyDescent="0.2">
      <c r="B4" s="2" t="s">
        <v>17</v>
      </c>
      <c r="C4" s="6">
        <v>1.38523706426831E-2</v>
      </c>
      <c r="D4" s="7">
        <v>3.9993954423551102E-2</v>
      </c>
      <c r="E4" s="7">
        <v>-6.7106319605522199E-2</v>
      </c>
      <c r="F4" s="7">
        <v>-6.0198536831394995E-4</v>
      </c>
      <c r="G4" s="7">
        <v>-1.1180153406218999E-2</v>
      </c>
      <c r="H4" s="7">
        <v>9.5662070870591601E-2</v>
      </c>
      <c r="I4" s="7">
        <v>-2.7389719031128901E-2</v>
      </c>
      <c r="J4" s="7">
        <v>7.9649413691230006E-2</v>
      </c>
      <c r="K4" s="7">
        <v>8.6316787803768794E-2</v>
      </c>
      <c r="L4" s="7">
        <v>9.6037512633312394E-2</v>
      </c>
      <c r="M4" s="7">
        <v>0.16440949222802201</v>
      </c>
      <c r="N4" s="7">
        <v>7.0927914541905196E-2</v>
      </c>
      <c r="O4" s="7">
        <v>5.4247433181817101E-2</v>
      </c>
      <c r="P4" s="7">
        <v>2.594281225154E-2</v>
      </c>
      <c r="Q4" s="8">
        <v>-1.6576508074778899E-2</v>
      </c>
      <c r="U4" s="2" t="s">
        <v>17</v>
      </c>
      <c r="V4" s="6">
        <v>0.88724887948966902</v>
      </c>
      <c r="W4" s="7">
        <v>0.665971713630232</v>
      </c>
      <c r="X4" s="7">
        <v>0.44223367059782098</v>
      </c>
      <c r="Y4" s="7">
        <v>0.99327994882349102</v>
      </c>
      <c r="Z4" s="7">
        <v>0.90584272670083199</v>
      </c>
      <c r="AA4" s="7">
        <v>0.252040584917333</v>
      </c>
      <c r="AB4" s="7">
        <v>0.79181765286921602</v>
      </c>
      <c r="AC4" s="7">
        <v>0.35730122166853701</v>
      </c>
      <c r="AD4" s="7">
        <v>0.30392933969749603</v>
      </c>
      <c r="AE4" s="7">
        <v>0.252040584917333</v>
      </c>
      <c r="AF4" s="7">
        <v>1.8292455086885501E-2</v>
      </c>
      <c r="AG4" s="7">
        <v>0.40672957986622899</v>
      </c>
      <c r="AH4" s="7">
        <v>0.54259299265811201</v>
      </c>
      <c r="AI4" s="7">
        <v>0.79638398543779798</v>
      </c>
      <c r="AJ4" s="8">
        <v>0.86521475781470802</v>
      </c>
    </row>
    <row r="5" spans="1:36" x14ac:dyDescent="0.2">
      <c r="B5" s="2" t="s">
        <v>18</v>
      </c>
      <c r="C5" s="6">
        <v>-0.19219241780216001</v>
      </c>
      <c r="D5" s="7">
        <v>-0.22003432040201601</v>
      </c>
      <c r="E5" s="7">
        <v>-0.146306332850487</v>
      </c>
      <c r="F5" s="7">
        <v>-0.12838174173491301</v>
      </c>
      <c r="G5" s="7">
        <v>-0.20103207151230901</v>
      </c>
      <c r="H5" s="7">
        <v>-0.194273546341999</v>
      </c>
      <c r="I5" s="7">
        <v>0.16660529041354899</v>
      </c>
      <c r="J5" s="7">
        <v>3.96955748071917E-2</v>
      </c>
      <c r="K5" s="7">
        <v>0.32974544163818298</v>
      </c>
      <c r="L5" s="7">
        <v>0.21326799310126199</v>
      </c>
      <c r="M5" s="7">
        <v>2.01193274960378E-2</v>
      </c>
      <c r="N5" s="7">
        <v>-9.4452629256451495E-2</v>
      </c>
      <c r="O5" s="7">
        <v>5.1585251395016497E-2</v>
      </c>
      <c r="P5" s="7">
        <v>-0.129512710676538</v>
      </c>
      <c r="Q5" s="8">
        <v>-0.243883761249817</v>
      </c>
      <c r="U5" s="2" t="s">
        <v>18</v>
      </c>
      <c r="V5" s="16">
        <v>8.6037384703963704E-8</v>
      </c>
      <c r="W5" s="14">
        <v>4.6120548914678602E-10</v>
      </c>
      <c r="X5" s="7">
        <v>1.55317336010706E-4</v>
      </c>
      <c r="Y5" s="7">
        <v>1.1812545042499899E-3</v>
      </c>
      <c r="Z5" s="14">
        <v>1.9200478591395601E-8</v>
      </c>
      <c r="AA5" s="14">
        <v>6.5646224659751696E-8</v>
      </c>
      <c r="AB5" s="14">
        <v>9.5288839714155797E-6</v>
      </c>
      <c r="AC5" s="7">
        <v>0.457855561948251</v>
      </c>
      <c r="AD5" s="14">
        <v>7.3138627394717303E-24</v>
      </c>
      <c r="AE5" s="14">
        <v>1.6392905031430499E-9</v>
      </c>
      <c r="AF5" s="7">
        <v>0.73960569662275399</v>
      </c>
      <c r="AG5" s="7">
        <v>2.6732434522147599E-2</v>
      </c>
      <c r="AH5" s="7">
        <v>0.31387559123701603</v>
      </c>
      <c r="AI5" s="7">
        <v>1.0995597922869101E-3</v>
      </c>
      <c r="AJ5" s="17">
        <v>1.8948178974068302E-12</v>
      </c>
    </row>
    <row r="6" spans="1:36" x14ac:dyDescent="0.2">
      <c r="B6" s="2" t="s">
        <v>19</v>
      </c>
      <c r="C6" s="6">
        <v>-8.7918333114561001E-2</v>
      </c>
      <c r="D6" s="7">
        <v>9.4330433161948595E-4</v>
      </c>
      <c r="E6" s="7">
        <v>4.5273701990790102E-2</v>
      </c>
      <c r="F6" s="7">
        <v>0.16199806744954101</v>
      </c>
      <c r="G6" s="7">
        <v>-7.1155163924905299E-2</v>
      </c>
      <c r="H6" s="7">
        <v>9.2325251446804701E-2</v>
      </c>
      <c r="I6" s="7">
        <v>-8.5643767880374505E-2</v>
      </c>
      <c r="J6" s="7">
        <v>0.12599036204827099</v>
      </c>
      <c r="K6" s="7">
        <v>0.26562830600543103</v>
      </c>
      <c r="L6" s="7">
        <v>-4.8952054798657003E-2</v>
      </c>
      <c r="M6" s="7">
        <v>0.13543149238725</v>
      </c>
      <c r="N6" s="7">
        <v>6.4613449654711497E-2</v>
      </c>
      <c r="O6" s="7">
        <v>0.11954877574254801</v>
      </c>
      <c r="P6" s="7">
        <v>6.6486502652730095E-2</v>
      </c>
      <c r="Q6" s="8">
        <v>0.153540744099181</v>
      </c>
      <c r="U6" s="2" t="s">
        <v>19</v>
      </c>
      <c r="V6" s="6">
        <v>0.498992703102489</v>
      </c>
      <c r="W6" s="7">
        <v>0.99327994882349102</v>
      </c>
      <c r="X6" s="7">
        <v>0.76412732442033204</v>
      </c>
      <c r="Y6" s="7">
        <v>0.16492388421256901</v>
      </c>
      <c r="Z6" s="7">
        <v>0.59773841861601995</v>
      </c>
      <c r="AA6" s="7">
        <v>0.47416870667995598</v>
      </c>
      <c r="AB6" s="7">
        <v>0.50667117803351702</v>
      </c>
      <c r="AC6" s="7">
        <v>0.30392933969749603</v>
      </c>
      <c r="AD6" s="7">
        <v>6.6064273997218396E-3</v>
      </c>
      <c r="AE6" s="7">
        <v>0.73853394814532602</v>
      </c>
      <c r="AF6" s="7">
        <v>0.27193039733132501</v>
      </c>
      <c r="AG6" s="7">
        <v>0.624253324717713</v>
      </c>
      <c r="AH6" s="7">
        <v>0.33824009676769201</v>
      </c>
      <c r="AI6" s="7">
        <v>0.61098729492549098</v>
      </c>
      <c r="AJ6" s="8">
        <v>0.197397967757174</v>
      </c>
    </row>
    <row r="7" spans="1:36" x14ac:dyDescent="0.2">
      <c r="B7" s="2" t="s">
        <v>20</v>
      </c>
      <c r="C7" s="6">
        <v>0.12596073940566199</v>
      </c>
      <c r="D7" s="7">
        <v>0.14184026390297499</v>
      </c>
      <c r="E7" s="7">
        <v>5.5856325422796302E-3</v>
      </c>
      <c r="F7" s="7">
        <v>-4.4489826568504101E-2</v>
      </c>
      <c r="G7" s="7">
        <v>-5.8613123145041697E-2</v>
      </c>
      <c r="H7" s="7">
        <v>-5.1392628685202803E-3</v>
      </c>
      <c r="I7" s="7">
        <v>-0.111402619033489</v>
      </c>
      <c r="J7" s="7">
        <v>-0.10905375920182001</v>
      </c>
      <c r="K7" s="7">
        <v>9.9762208663061305E-2</v>
      </c>
      <c r="L7" s="7">
        <v>-0.10431469269393299</v>
      </c>
      <c r="M7" s="7">
        <v>-0.160680058957023</v>
      </c>
      <c r="N7" s="7">
        <v>5.0261198329908899E-2</v>
      </c>
      <c r="O7" s="7">
        <v>1.78030522481126E-2</v>
      </c>
      <c r="P7" s="7">
        <v>-4.0524883474698702E-2</v>
      </c>
      <c r="Q7" s="8">
        <v>-0.22857000207177</v>
      </c>
      <c r="U7" s="2" t="s">
        <v>20</v>
      </c>
      <c r="V7" s="6">
        <v>0.53731428754285604</v>
      </c>
      <c r="W7" s="7">
        <v>0.482121113666934</v>
      </c>
      <c r="X7" s="7">
        <v>0.98568472683666797</v>
      </c>
      <c r="Y7" s="7">
        <v>0.84534124431163205</v>
      </c>
      <c r="Z7" s="7">
        <v>0.79924286228418995</v>
      </c>
      <c r="AA7" s="7">
        <v>0.98568472683666797</v>
      </c>
      <c r="AB7" s="7">
        <v>0.59773841861601995</v>
      </c>
      <c r="AC7" s="7">
        <v>0.60582135665450199</v>
      </c>
      <c r="AD7" s="7">
        <v>0.62537019337645205</v>
      </c>
      <c r="AE7" s="7">
        <v>0.61098729492549098</v>
      </c>
      <c r="AF7" s="7">
        <v>0.41131567212998998</v>
      </c>
      <c r="AG7" s="7">
        <v>0.82174941509095201</v>
      </c>
      <c r="AH7" s="7">
        <v>0.93809600767351997</v>
      </c>
      <c r="AI7" s="7">
        <v>0.85841311043899204</v>
      </c>
      <c r="AJ7" s="8">
        <v>0.22430797848352399</v>
      </c>
    </row>
    <row r="8" spans="1:36" x14ac:dyDescent="0.2">
      <c r="B8" s="2" t="s">
        <v>21</v>
      </c>
      <c r="C8" s="6">
        <v>7.5936420196938701E-3</v>
      </c>
      <c r="D8" s="7">
        <v>-1.7899692050496001E-3</v>
      </c>
      <c r="E8" s="7">
        <v>8.2549964472953697E-3</v>
      </c>
      <c r="F8" s="7">
        <v>-4.4688563369918698E-4</v>
      </c>
      <c r="G8" s="7">
        <v>-0.19808182429919899</v>
      </c>
      <c r="H8" s="7">
        <v>5.7790272167671401E-2</v>
      </c>
      <c r="I8" s="7">
        <v>-4.62290720888704E-2</v>
      </c>
      <c r="J8" s="7">
        <v>-6.8033435371295206E-2</v>
      </c>
      <c r="K8" s="7">
        <v>-3.7269452861828499E-2</v>
      </c>
      <c r="L8" s="7">
        <v>2.0381389322655E-2</v>
      </c>
      <c r="M8" s="7">
        <v>-0.140720276110056</v>
      </c>
      <c r="N8" s="7">
        <v>-2.06276297530637E-2</v>
      </c>
      <c r="O8" s="7">
        <v>-0.16264599314570299</v>
      </c>
      <c r="P8" s="7">
        <v>-6.5211836973876003E-2</v>
      </c>
      <c r="Q8" s="8">
        <v>-6.1397000087400601E-2</v>
      </c>
      <c r="U8" s="2" t="s">
        <v>21</v>
      </c>
      <c r="V8" s="6">
        <v>0.92490442137591</v>
      </c>
      <c r="W8" s="7">
        <v>0.98568472683666797</v>
      </c>
      <c r="X8" s="7">
        <v>0.917198808448356</v>
      </c>
      <c r="Y8" s="7">
        <v>0.99327994882349102</v>
      </c>
      <c r="Z8" s="7">
        <v>2.1291071678609599E-4</v>
      </c>
      <c r="AA8" s="7">
        <v>0.42803781256971501</v>
      </c>
      <c r="AB8" s="7">
        <v>0.53799901048328502</v>
      </c>
      <c r="AC8" s="7">
        <v>0.35125725098579702</v>
      </c>
      <c r="AD8" s="7">
        <v>0.624253324717713</v>
      </c>
      <c r="AE8" s="7">
        <v>0.80305781135855903</v>
      </c>
      <c r="AF8" s="7">
        <v>1.6865272083393602E-2</v>
      </c>
      <c r="AG8" s="7">
        <v>0.80305781135855903</v>
      </c>
      <c r="AH8" s="7">
        <v>4.0488434493346397E-3</v>
      </c>
      <c r="AI8" s="7">
        <v>0.372886599867015</v>
      </c>
      <c r="AJ8" s="8">
        <v>0.39501947059796599</v>
      </c>
    </row>
    <row r="9" spans="1:36" x14ac:dyDescent="0.2">
      <c r="B9" s="2" t="s">
        <v>22</v>
      </c>
      <c r="C9" s="6">
        <v>-0.126997513231001</v>
      </c>
      <c r="D9" s="7">
        <v>-0.103532687553946</v>
      </c>
      <c r="E9" s="7">
        <v>5.2033848091058797E-3</v>
      </c>
      <c r="F9" s="7">
        <v>8.1554762277211298E-2</v>
      </c>
      <c r="G9" s="7">
        <v>-9.7443805755353899E-2</v>
      </c>
      <c r="H9" s="7">
        <v>2.2450701350906599E-2</v>
      </c>
      <c r="I9" s="7">
        <v>6.6032771682703204E-2</v>
      </c>
      <c r="J9" s="7">
        <v>0.122026304244509</v>
      </c>
      <c r="K9" s="7">
        <v>0.14821105265343801</v>
      </c>
      <c r="L9" s="7">
        <v>3.1197343391269099E-2</v>
      </c>
      <c r="M9" s="7">
        <v>-2.7511104569231198E-2</v>
      </c>
      <c r="N9" s="7">
        <v>5.6518486316650997E-2</v>
      </c>
      <c r="O9" s="7">
        <v>-2.92735485749741E-2</v>
      </c>
      <c r="P9" s="7">
        <v>2.0950592732850702E-3</v>
      </c>
      <c r="Q9" s="8">
        <v>-2.4269131553352401E-2</v>
      </c>
      <c r="U9" s="2" t="s">
        <v>22</v>
      </c>
      <c r="V9" s="6">
        <v>0.27649412859679101</v>
      </c>
      <c r="W9" s="7">
        <v>0.38223893289968702</v>
      </c>
      <c r="X9" s="7">
        <v>0.97373128094322203</v>
      </c>
      <c r="Y9" s="7">
        <v>0.50667117803351702</v>
      </c>
      <c r="Z9" s="7">
        <v>0.41250566055205401</v>
      </c>
      <c r="AA9" s="7">
        <v>0.86873841088108195</v>
      </c>
      <c r="AB9" s="7">
        <v>0.60582135665450199</v>
      </c>
      <c r="AC9" s="7">
        <v>0.29446289656659502</v>
      </c>
      <c r="AD9" s="7">
        <v>0.18861130958083999</v>
      </c>
      <c r="AE9" s="7">
        <v>0.81736189034447104</v>
      </c>
      <c r="AF9" s="7">
        <v>0.84244503297262097</v>
      </c>
      <c r="AG9" s="7">
        <v>0.66255922843306903</v>
      </c>
      <c r="AH9" s="7">
        <v>0.83169941865664199</v>
      </c>
      <c r="AI9" s="7">
        <v>0.99019442574102801</v>
      </c>
      <c r="AJ9" s="8">
        <v>0.85841619970743199</v>
      </c>
    </row>
    <row r="10" spans="1:36" x14ac:dyDescent="0.2">
      <c r="B10" s="2" t="s">
        <v>23</v>
      </c>
      <c r="C10" s="6">
        <v>-1.8789947399653101E-3</v>
      </c>
      <c r="D10" s="7">
        <v>5.33012953545485E-2</v>
      </c>
      <c r="E10" s="7">
        <v>-9.7490162030770492E-3</v>
      </c>
      <c r="F10" s="7">
        <v>6.5034528087374005E-2</v>
      </c>
      <c r="G10" s="7">
        <v>6.8198404124500706E-2</v>
      </c>
      <c r="H10" s="7">
        <v>5.0505542283069402E-2</v>
      </c>
      <c r="I10" s="7">
        <v>0.119210334493346</v>
      </c>
      <c r="J10" s="7">
        <v>0.220541657685076</v>
      </c>
      <c r="K10" s="7">
        <v>0.14336815298597499</v>
      </c>
      <c r="L10" s="7">
        <v>6.7857341875562305E-2</v>
      </c>
      <c r="M10" s="7">
        <v>0.105468519358834</v>
      </c>
      <c r="N10" s="7">
        <v>0.14538346350999901</v>
      </c>
      <c r="O10" s="7">
        <v>0.124528795448607</v>
      </c>
      <c r="P10" s="7">
        <v>5.39634120241754E-2</v>
      </c>
      <c r="Q10" s="8">
        <v>0.10150795213651501</v>
      </c>
      <c r="U10" s="2" t="s">
        <v>23</v>
      </c>
      <c r="V10" s="6">
        <v>0.99001504067165502</v>
      </c>
      <c r="W10" s="7">
        <v>0.60618256995293696</v>
      </c>
      <c r="X10" s="7">
        <v>0.92972334988833705</v>
      </c>
      <c r="Y10" s="7">
        <v>0.52151547423132505</v>
      </c>
      <c r="Z10" s="7">
        <v>0.50667117803351702</v>
      </c>
      <c r="AA10" s="7">
        <v>0.62537019337645205</v>
      </c>
      <c r="AB10" s="7">
        <v>0.208025763640522</v>
      </c>
      <c r="AC10" s="7">
        <v>4.0488434493346397E-3</v>
      </c>
      <c r="AD10" s="7">
        <v>0.104877193337336</v>
      </c>
      <c r="AE10" s="7">
        <v>0.50667117803351702</v>
      </c>
      <c r="AF10" s="7">
        <v>0.27649412859679101</v>
      </c>
      <c r="AG10" s="7">
        <v>9.8609725362582099E-2</v>
      </c>
      <c r="AH10" s="7">
        <v>0.184001568695177</v>
      </c>
      <c r="AI10" s="7">
        <v>0.60596348993517302</v>
      </c>
      <c r="AJ10" s="8">
        <v>0.29446289656659502</v>
      </c>
    </row>
    <row r="11" spans="1:36" x14ac:dyDescent="0.2">
      <c r="B11" s="2" t="s">
        <v>24</v>
      </c>
      <c r="C11" s="6">
        <v>8.0370823334241101E-2</v>
      </c>
      <c r="D11" s="7">
        <v>6.9670676860844896E-2</v>
      </c>
      <c r="E11" s="7">
        <v>-2.1387648490498502E-2</v>
      </c>
      <c r="F11" s="7">
        <v>0.113620945779335</v>
      </c>
      <c r="G11" s="7">
        <v>-3.8872610832303998E-2</v>
      </c>
      <c r="H11" s="7">
        <v>0.12181723156721599</v>
      </c>
      <c r="I11" s="7">
        <v>-4.4500188110606902E-2</v>
      </c>
      <c r="J11" s="7">
        <v>9.49258523405698E-2</v>
      </c>
      <c r="K11" s="7">
        <v>7.6428138244614294E-2</v>
      </c>
      <c r="L11" s="7">
        <v>-0.13291714670082999</v>
      </c>
      <c r="M11" s="7">
        <v>0.246445882920902</v>
      </c>
      <c r="N11" s="7">
        <v>0.29291897974327902</v>
      </c>
      <c r="O11" s="7">
        <v>-7.2224870775660999E-3</v>
      </c>
      <c r="P11" s="7">
        <v>0.39638195572270701</v>
      </c>
      <c r="Q11" s="8">
        <v>-0.13715277085209401</v>
      </c>
      <c r="U11" s="2" t="s">
        <v>24</v>
      </c>
      <c r="V11" s="6">
        <v>0.80305781135855903</v>
      </c>
      <c r="W11" s="7">
        <v>0.83235813270602499</v>
      </c>
      <c r="X11" s="7">
        <v>0.951702286536522</v>
      </c>
      <c r="Y11" s="7">
        <v>0.73680637104049995</v>
      </c>
      <c r="Z11" s="7">
        <v>0.90584272670083199</v>
      </c>
      <c r="AA11" s="7">
        <v>0.70218804157999803</v>
      </c>
      <c r="AB11" s="7">
        <v>0.89343686611573803</v>
      </c>
      <c r="AC11" s="7">
        <v>0.78686862534860003</v>
      </c>
      <c r="AD11" s="7">
        <v>0.812964429372526</v>
      </c>
      <c r="AE11" s="7">
        <v>0.665971713630232</v>
      </c>
      <c r="AF11" s="7">
        <v>0.38223893289968702</v>
      </c>
      <c r="AG11" s="7">
        <v>0.28910583720983402</v>
      </c>
      <c r="AH11" s="7">
        <v>0.98568472683666797</v>
      </c>
      <c r="AI11" s="7">
        <v>0.109037283898248</v>
      </c>
      <c r="AJ11" s="8">
        <v>0.65796774761858701</v>
      </c>
    </row>
    <row r="12" spans="1:36" x14ac:dyDescent="0.2">
      <c r="B12" s="2" t="s">
        <v>25</v>
      </c>
      <c r="C12" s="6">
        <v>-2.01360652610451E-2</v>
      </c>
      <c r="D12" s="7">
        <v>0.101918127928118</v>
      </c>
      <c r="E12" s="7">
        <v>1.66935867706164E-2</v>
      </c>
      <c r="F12" s="7">
        <v>0.11634960134292401</v>
      </c>
      <c r="G12" s="7">
        <v>-3.2126344743715902E-2</v>
      </c>
      <c r="H12" s="7">
        <v>0.14747273692323901</v>
      </c>
      <c r="I12" s="7">
        <v>0.117061153341442</v>
      </c>
      <c r="J12" s="7">
        <v>0.19716616932004799</v>
      </c>
      <c r="K12" s="7">
        <v>0.18141827544345099</v>
      </c>
      <c r="L12" s="7">
        <v>-2.6372200771480399E-2</v>
      </c>
      <c r="M12" s="7">
        <v>6.5935230850408297E-2</v>
      </c>
      <c r="N12" s="7">
        <v>0.189936394672367</v>
      </c>
      <c r="O12" s="7">
        <v>0.100569827597945</v>
      </c>
      <c r="P12" s="7">
        <v>0.13977183243844299</v>
      </c>
      <c r="Q12" s="8">
        <v>0.19946022804371899</v>
      </c>
      <c r="U12" s="2" t="s">
        <v>25</v>
      </c>
      <c r="V12" s="6">
        <v>0.85841619970743199</v>
      </c>
      <c r="W12" s="7">
        <v>0.29446289656659502</v>
      </c>
      <c r="X12" s="7">
        <v>0.88292813468491105</v>
      </c>
      <c r="Y12" s="7">
        <v>0.224810535327679</v>
      </c>
      <c r="Z12" s="7">
        <v>0.78796072587836996</v>
      </c>
      <c r="AA12" s="7">
        <v>9.3733302191918999E-2</v>
      </c>
      <c r="AB12" s="7">
        <v>0.22180115027896299</v>
      </c>
      <c r="AC12" s="7">
        <v>1.3805185608684999E-2</v>
      </c>
      <c r="AD12" s="7">
        <v>2.5287768331128401E-2</v>
      </c>
      <c r="AE12" s="7">
        <v>0.78796072587836996</v>
      </c>
      <c r="AF12" s="7">
        <v>0.517277923705597</v>
      </c>
      <c r="AG12" s="7">
        <v>1.8292455086885501E-2</v>
      </c>
      <c r="AH12" s="7">
        <v>0.301680637035246</v>
      </c>
      <c r="AI12" s="7">
        <v>0.113399451139792</v>
      </c>
      <c r="AJ12" s="8">
        <v>1.25818649141072E-2</v>
      </c>
    </row>
    <row r="13" spans="1:36" x14ac:dyDescent="0.2">
      <c r="B13" s="2" t="s">
        <v>26</v>
      </c>
      <c r="C13" s="6">
        <v>-2.9227091624253E-2</v>
      </c>
      <c r="D13" s="7">
        <v>9.1188195400207506E-2</v>
      </c>
      <c r="E13" s="7">
        <v>-0.20898046962893099</v>
      </c>
      <c r="F13" s="7">
        <v>-0.13949683190867601</v>
      </c>
      <c r="G13" s="7">
        <v>-0.14983477243078999</v>
      </c>
      <c r="H13" s="7">
        <v>-5.57504461115087E-2</v>
      </c>
      <c r="I13" s="7">
        <v>2.8811607126234301E-3</v>
      </c>
      <c r="J13" s="7">
        <v>4.7087502721324302E-2</v>
      </c>
      <c r="K13" s="7">
        <v>0.100854553862056</v>
      </c>
      <c r="L13" s="7">
        <v>0.14536246632682201</v>
      </c>
      <c r="M13" s="7">
        <v>-1.35734042522739E-3</v>
      </c>
      <c r="N13" s="7">
        <v>-0.17480981359220099</v>
      </c>
      <c r="O13" s="7">
        <v>0.24375627988859899</v>
      </c>
      <c r="P13" s="7">
        <v>-4.6500755220084802E-2</v>
      </c>
      <c r="Q13" s="8">
        <v>-7.4533398830792894E-2</v>
      </c>
      <c r="U13" s="2" t="s">
        <v>26</v>
      </c>
      <c r="V13" s="6">
        <v>0.91884462373619702</v>
      </c>
      <c r="W13" s="7">
        <v>0.77471049437749595</v>
      </c>
      <c r="X13" s="7">
        <v>0.42803781256971501</v>
      </c>
      <c r="Y13" s="7">
        <v>0.61098729492549098</v>
      </c>
      <c r="Z13" s="7">
        <v>0.59773841861601995</v>
      </c>
      <c r="AA13" s="7">
        <v>0.85770616616184403</v>
      </c>
      <c r="AB13" s="7">
        <v>0.99327994882349102</v>
      </c>
      <c r="AC13" s="7">
        <v>0.87668628460000697</v>
      </c>
      <c r="AD13" s="7">
        <v>0.74113564681272903</v>
      </c>
      <c r="AE13" s="7">
        <v>0.60582135665450199</v>
      </c>
      <c r="AF13" s="7">
        <v>0.99327994882349102</v>
      </c>
      <c r="AG13" s="7">
        <v>0.51597132036956295</v>
      </c>
      <c r="AH13" s="7">
        <v>0.355961655234107</v>
      </c>
      <c r="AI13" s="7">
        <v>0.87701086706666997</v>
      </c>
      <c r="AJ13" s="8">
        <v>0.80305781135855903</v>
      </c>
    </row>
    <row r="14" spans="1:36" x14ac:dyDescent="0.2">
      <c r="B14" s="2" t="s">
        <v>27</v>
      </c>
      <c r="C14" s="6">
        <v>-2.5582675594711099E-2</v>
      </c>
      <c r="D14" s="7">
        <v>6.7297665082503594E-2</v>
      </c>
      <c r="E14" s="7">
        <v>9.8824288901850105E-2</v>
      </c>
      <c r="F14" s="7">
        <v>0.18645539496788199</v>
      </c>
      <c r="G14" s="7">
        <v>2.9662156972025899E-2</v>
      </c>
      <c r="H14" s="7">
        <v>0.13912871911902899</v>
      </c>
      <c r="I14" s="7">
        <v>7.5530175913265496E-2</v>
      </c>
      <c r="J14" s="7">
        <v>0.19249541253670499</v>
      </c>
      <c r="K14" s="7">
        <v>9.4968209740559806E-2</v>
      </c>
      <c r="L14" s="7">
        <v>3.9078661750355202E-2</v>
      </c>
      <c r="M14" s="7">
        <v>0.130446995818392</v>
      </c>
      <c r="N14" s="7">
        <v>0.17516645019893301</v>
      </c>
      <c r="O14" s="7">
        <v>5.7057851731732702E-2</v>
      </c>
      <c r="P14" s="7">
        <v>6.7124839372536799E-2</v>
      </c>
      <c r="Q14" s="8">
        <v>0.12618561049434601</v>
      </c>
      <c r="U14" s="2" t="s">
        <v>27</v>
      </c>
      <c r="V14" s="6">
        <v>0.85841311043899204</v>
      </c>
      <c r="W14" s="7">
        <v>0.60596348993517302</v>
      </c>
      <c r="X14" s="7">
        <v>0.424728820872737</v>
      </c>
      <c r="Y14" s="7">
        <v>8.6155345336480699E-2</v>
      </c>
      <c r="Z14" s="7">
        <v>0.83283438795755005</v>
      </c>
      <c r="AA14" s="7">
        <v>0.246743256827301</v>
      </c>
      <c r="AB14" s="7">
        <v>0.55666308995409797</v>
      </c>
      <c r="AC14" s="7">
        <v>7.3378459226008205E-2</v>
      </c>
      <c r="AD14" s="7">
        <v>0.45166262152596098</v>
      </c>
      <c r="AE14" s="7">
        <v>0.79273299936041797</v>
      </c>
      <c r="AF14" s="7">
        <v>0.27901624332783598</v>
      </c>
      <c r="AG14" s="7">
        <v>0.109037283898248</v>
      </c>
      <c r="AH14" s="7">
        <v>0.665971713630232</v>
      </c>
      <c r="AI14" s="7">
        <v>0.60596348993517302</v>
      </c>
      <c r="AJ14" s="8">
        <v>0.29446289656659502</v>
      </c>
    </row>
    <row r="15" spans="1:36" x14ac:dyDescent="0.2">
      <c r="B15" s="2" t="s">
        <v>28</v>
      </c>
      <c r="C15" s="6">
        <v>8.4028387077153904E-2</v>
      </c>
      <c r="D15" s="7">
        <v>0.10128930730274401</v>
      </c>
      <c r="E15" s="7">
        <v>-4.98858519259502E-2</v>
      </c>
      <c r="F15" s="7">
        <v>7.2477190063027497E-3</v>
      </c>
      <c r="G15" s="7">
        <v>1.2793921370994499E-3</v>
      </c>
      <c r="H15" s="7">
        <v>-7.0421577501607005E-2</v>
      </c>
      <c r="I15" s="7">
        <v>0.18309581649453699</v>
      </c>
      <c r="J15" s="7">
        <v>0.202859546255206</v>
      </c>
      <c r="K15" s="7">
        <v>8.8964753900830501E-2</v>
      </c>
      <c r="L15" s="7">
        <v>0.12559669839528501</v>
      </c>
      <c r="M15" s="7">
        <v>0.32813529780142597</v>
      </c>
      <c r="N15" s="7">
        <v>0.127899928726597</v>
      </c>
      <c r="O15" s="7">
        <v>0.117265523952038</v>
      </c>
      <c r="P15" s="7">
        <v>2.57037456594486E-2</v>
      </c>
      <c r="Q15" s="8">
        <v>0.123704085494255</v>
      </c>
      <c r="U15" s="2" t="s">
        <v>28</v>
      </c>
      <c r="V15" s="6">
        <v>0.57541216891579505</v>
      </c>
      <c r="W15" s="7">
        <v>0.48922395834368898</v>
      </c>
      <c r="X15" s="7">
        <v>0.76899804518870296</v>
      </c>
      <c r="Y15" s="7">
        <v>0.96852431548059004</v>
      </c>
      <c r="Z15" s="7">
        <v>0.99327994882349102</v>
      </c>
      <c r="AA15" s="7">
        <v>0.637809487731964</v>
      </c>
      <c r="AB15" s="7">
        <v>0.163866033450249</v>
      </c>
      <c r="AC15" s="7">
        <v>0.105659475769475</v>
      </c>
      <c r="AD15" s="7">
        <v>0.54437727617076703</v>
      </c>
      <c r="AE15" s="7">
        <v>0.377978410135622</v>
      </c>
      <c r="AF15" s="7">
        <v>1.9413596443782701E-3</v>
      </c>
      <c r="AG15" s="7">
        <v>0.37192396905979502</v>
      </c>
      <c r="AH15" s="7">
        <v>0.40552697825196199</v>
      </c>
      <c r="AI15" s="7">
        <v>0.87338329986194696</v>
      </c>
      <c r="AJ15" s="8">
        <v>0.38136346481148398</v>
      </c>
    </row>
    <row r="16" spans="1:36" x14ac:dyDescent="0.2">
      <c r="B16" s="2" t="s">
        <v>29</v>
      </c>
      <c r="C16" s="6">
        <v>9.3066303091666504E-3</v>
      </c>
      <c r="D16" s="7">
        <v>9.6638030482339599E-2</v>
      </c>
      <c r="E16" s="7">
        <v>2.3996857617772802E-2</v>
      </c>
      <c r="F16" s="7">
        <v>0.108956814793689</v>
      </c>
      <c r="G16" s="7">
        <v>5.6349437673599699E-2</v>
      </c>
      <c r="H16" s="7">
        <v>0.13261581827945601</v>
      </c>
      <c r="I16" s="7">
        <v>5.4564456820803797E-2</v>
      </c>
      <c r="J16" s="7">
        <v>0.164215960507158</v>
      </c>
      <c r="K16" s="7">
        <v>6.3626935855756503E-2</v>
      </c>
      <c r="L16" s="7">
        <v>-5.8467613330044098E-2</v>
      </c>
      <c r="M16" s="7">
        <v>-1.7344887822363701E-2</v>
      </c>
      <c r="N16" s="7">
        <v>0.14783248351348199</v>
      </c>
      <c r="O16" s="7">
        <v>8.2516531908464794E-2</v>
      </c>
      <c r="P16" s="7">
        <v>0.115336356166196</v>
      </c>
      <c r="Q16" s="8">
        <v>0.110465274705376</v>
      </c>
      <c r="U16" s="2" t="s">
        <v>29</v>
      </c>
      <c r="V16" s="6">
        <v>0.90584272670083199</v>
      </c>
      <c r="W16" s="7">
        <v>0.163866033450249</v>
      </c>
      <c r="X16" s="7">
        <v>0.78796072587836996</v>
      </c>
      <c r="Y16" s="7">
        <v>9.8609725362582099E-2</v>
      </c>
      <c r="Z16" s="7">
        <v>0.457855561948251</v>
      </c>
      <c r="AA16" s="7">
        <v>2.86850200135918E-2</v>
      </c>
      <c r="AB16" s="7">
        <v>0.47416870667995598</v>
      </c>
      <c r="AC16" s="7">
        <v>4.6201427560038201E-3</v>
      </c>
      <c r="AD16" s="7">
        <v>0.38699622537071898</v>
      </c>
      <c r="AE16" s="7">
        <v>0.43752867134421702</v>
      </c>
      <c r="AF16" s="7">
        <v>0.83969177448722299</v>
      </c>
      <c r="AG16" s="7">
        <v>1.3805185608684999E-2</v>
      </c>
      <c r="AH16" s="7">
        <v>0.25287812819682798</v>
      </c>
      <c r="AI16" s="7">
        <v>7.6199228298835006E-2</v>
      </c>
      <c r="AJ16" s="8">
        <v>9.3733302191918999E-2</v>
      </c>
    </row>
    <row r="17" spans="2:36" x14ac:dyDescent="0.2">
      <c r="B17" s="2" t="s">
        <v>30</v>
      </c>
      <c r="C17" s="6">
        <v>6.35777901597519E-3</v>
      </c>
      <c r="D17" s="7">
        <v>0.115230524057911</v>
      </c>
      <c r="E17" s="7">
        <v>5.2724408022023099E-2</v>
      </c>
      <c r="F17" s="7">
        <v>0.13168310044207801</v>
      </c>
      <c r="G17" s="7">
        <v>9.9108454553710396E-2</v>
      </c>
      <c r="H17" s="7">
        <v>0.11847807844969201</v>
      </c>
      <c r="I17" s="7">
        <v>2.9667369535371E-2</v>
      </c>
      <c r="J17" s="7">
        <v>0.15382707027098</v>
      </c>
      <c r="K17" s="7">
        <v>3.7426361944183702E-2</v>
      </c>
      <c r="L17" s="7">
        <v>-8.6989691458750906E-2</v>
      </c>
      <c r="M17" s="7">
        <v>-4.7308643936804902E-2</v>
      </c>
      <c r="N17" s="7">
        <v>0.13730616993407299</v>
      </c>
      <c r="O17" s="7">
        <v>3.1403339978207899E-2</v>
      </c>
      <c r="P17" s="7">
        <v>9.7726433727473999E-2</v>
      </c>
      <c r="Q17" s="8">
        <v>9.9413594738788705E-2</v>
      </c>
      <c r="U17" s="2" t="s">
        <v>30</v>
      </c>
      <c r="V17" s="6">
        <v>0.94978648352793604</v>
      </c>
      <c r="W17" s="7">
        <v>0.115429169694564</v>
      </c>
      <c r="X17" s="7">
        <v>0.53731428754285604</v>
      </c>
      <c r="Y17" s="7">
        <v>6.6050942561270198E-2</v>
      </c>
      <c r="Z17" s="7">
        <v>0.208025763640522</v>
      </c>
      <c r="AA17" s="7">
        <v>0.106584034053267</v>
      </c>
      <c r="AB17" s="7">
        <v>0.76412732442033204</v>
      </c>
      <c r="AC17" s="7">
        <v>2.2594372682239201E-2</v>
      </c>
      <c r="AD17" s="7">
        <v>0.67159562253038696</v>
      </c>
      <c r="AE17" s="7">
        <v>0.28047781615144401</v>
      </c>
      <c r="AF17" s="7">
        <v>0.59364302377490896</v>
      </c>
      <c r="AG17" s="7">
        <v>5.0274927623926102E-2</v>
      </c>
      <c r="AH17" s="7">
        <v>0.74113564681272903</v>
      </c>
      <c r="AI17" s="7">
        <v>0.21620860859532001</v>
      </c>
      <c r="AJ17" s="8">
        <v>0.208025763640522</v>
      </c>
    </row>
    <row r="18" spans="2:36" x14ac:dyDescent="0.2">
      <c r="B18" s="2" t="s">
        <v>31</v>
      </c>
      <c r="C18" s="6">
        <v>-3.6496977041390703E-2</v>
      </c>
      <c r="D18" s="7">
        <v>-1.21475766146464E-2</v>
      </c>
      <c r="E18" s="7">
        <v>-0.15188798525508601</v>
      </c>
      <c r="F18" s="7">
        <v>2.2678135505118002E-2</v>
      </c>
      <c r="G18" s="7">
        <v>-0.145093057764039</v>
      </c>
      <c r="H18" s="7">
        <v>0.200548872866704</v>
      </c>
      <c r="I18" s="7">
        <v>0.109987517206954</v>
      </c>
      <c r="J18" s="7">
        <v>0.26156047926821202</v>
      </c>
      <c r="K18" s="7">
        <v>0.19434612902298401</v>
      </c>
      <c r="L18" s="7">
        <v>0.12957912483140799</v>
      </c>
      <c r="M18" s="7">
        <v>0.16279537120079501</v>
      </c>
      <c r="N18" s="7">
        <v>0.25383141561099198</v>
      </c>
      <c r="O18" s="7">
        <v>0.24366972011692001</v>
      </c>
      <c r="P18" s="7">
        <v>0.203677621885028</v>
      </c>
      <c r="Q18" s="8">
        <v>0.183753004600301</v>
      </c>
      <c r="U18" s="2" t="s">
        <v>31</v>
      </c>
      <c r="V18" s="6">
        <v>0.85841311043899204</v>
      </c>
      <c r="W18" s="7">
        <v>0.952924768112698</v>
      </c>
      <c r="X18" s="7">
        <v>0.38514732936082402</v>
      </c>
      <c r="Y18" s="7">
        <v>0.90584272670083199</v>
      </c>
      <c r="Z18" s="7">
        <v>0.40672957986622899</v>
      </c>
      <c r="AA18" s="7">
        <v>0.23803202600600101</v>
      </c>
      <c r="AB18" s="7">
        <v>0.54810078628814496</v>
      </c>
      <c r="AC18" s="7">
        <v>9.0642806371426798E-2</v>
      </c>
      <c r="AD18" s="7">
        <v>0.25343027632217702</v>
      </c>
      <c r="AE18" s="7">
        <v>0.47416870667995598</v>
      </c>
      <c r="AF18" s="7">
        <v>0.35730122166853701</v>
      </c>
      <c r="AG18" s="7">
        <v>0.10240173804600999</v>
      </c>
      <c r="AH18" s="7">
        <v>0.11560617007927999</v>
      </c>
      <c r="AI18" s="7">
        <v>0.22846402405112201</v>
      </c>
      <c r="AJ18" s="8">
        <v>0.28569848234420298</v>
      </c>
    </row>
    <row r="19" spans="2:36" x14ac:dyDescent="0.2">
      <c r="B19" s="2" t="s">
        <v>32</v>
      </c>
      <c r="C19" s="6">
        <v>0.11739826884335899</v>
      </c>
      <c r="D19" s="7">
        <v>0.146021885570879</v>
      </c>
      <c r="E19" s="7">
        <v>0.35244381705986499</v>
      </c>
      <c r="F19" s="7">
        <v>0.437533670583931</v>
      </c>
      <c r="G19" s="7">
        <v>0.18589054046130701</v>
      </c>
      <c r="H19" s="7">
        <v>0.20603962729564501</v>
      </c>
      <c r="I19" s="7">
        <v>0.12620692171754699</v>
      </c>
      <c r="J19" s="7">
        <v>0.266876831256744</v>
      </c>
      <c r="K19" s="7">
        <v>0.15318880417613401</v>
      </c>
      <c r="L19" s="7">
        <v>-0.24550162010041901</v>
      </c>
      <c r="M19" s="7">
        <v>-0.114555245126091</v>
      </c>
      <c r="N19" s="7">
        <v>0.159912427063717</v>
      </c>
      <c r="O19" s="7">
        <v>-0.10626900115446</v>
      </c>
      <c r="P19" s="7">
        <v>0.21200313754141001</v>
      </c>
      <c r="Q19" s="8">
        <v>0.17758195290173001</v>
      </c>
      <c r="U19" s="2" t="s">
        <v>32</v>
      </c>
      <c r="V19" s="6">
        <v>0.59773841861601995</v>
      </c>
      <c r="W19" s="7">
        <v>0.49652807431576901</v>
      </c>
      <c r="X19" s="7">
        <v>3.4154439759304003E-2</v>
      </c>
      <c r="Y19" s="7">
        <v>4.7256730991620498E-3</v>
      </c>
      <c r="Z19" s="7">
        <v>0.372886599867015</v>
      </c>
      <c r="AA19" s="7">
        <v>0.30656450900426302</v>
      </c>
      <c r="AB19" s="7">
        <v>0.56008614173966897</v>
      </c>
      <c r="AC19" s="7">
        <v>0.163616306624873</v>
      </c>
      <c r="AD19" s="7">
        <v>0.47416870667995598</v>
      </c>
      <c r="AE19" s="7">
        <v>0.21023357859682301</v>
      </c>
      <c r="AF19" s="7">
        <v>0.60582135665450199</v>
      </c>
      <c r="AG19" s="7">
        <v>0.449921732753089</v>
      </c>
      <c r="AH19" s="7">
        <v>0.624253324717713</v>
      </c>
      <c r="AI19" s="7">
        <v>0.29446289656659502</v>
      </c>
      <c r="AJ19" s="8">
        <v>0.38580831774586799</v>
      </c>
    </row>
    <row r="20" spans="2:36" x14ac:dyDescent="0.2">
      <c r="B20" s="2" t="s">
        <v>33</v>
      </c>
      <c r="C20" s="6">
        <v>-6.4526556271868402E-2</v>
      </c>
      <c r="D20" s="7">
        <v>-6.9169514033476404E-2</v>
      </c>
      <c r="E20" s="7">
        <v>-7.7117176768218998E-2</v>
      </c>
      <c r="F20" s="7">
        <v>-6.9475811196317405E-2</v>
      </c>
      <c r="G20" s="7">
        <v>-1.0630033132138599E-2</v>
      </c>
      <c r="H20" s="7">
        <v>2.2165834148679502E-2</v>
      </c>
      <c r="I20" s="7">
        <v>4.4655339593778098E-2</v>
      </c>
      <c r="J20" s="7">
        <v>1.39186249634329E-2</v>
      </c>
      <c r="K20" s="7">
        <v>3.96039121788056E-2</v>
      </c>
      <c r="L20" s="7">
        <v>5.8826482926359898E-2</v>
      </c>
      <c r="M20" s="7">
        <v>9.7714786079369301E-3</v>
      </c>
      <c r="N20" s="7">
        <v>2.3167888524423599E-2</v>
      </c>
      <c r="O20" s="7">
        <v>8.7867905825669501E-2</v>
      </c>
      <c r="P20" s="7">
        <v>5.21767369396407E-2</v>
      </c>
      <c r="Q20" s="8">
        <v>-3.4577686442247298E-2</v>
      </c>
      <c r="U20" s="2" t="s">
        <v>33</v>
      </c>
      <c r="V20" s="6">
        <v>0.3999041920693</v>
      </c>
      <c r="W20" s="7">
        <v>0.372886599867015</v>
      </c>
      <c r="X20" s="7">
        <v>0.30392933969749603</v>
      </c>
      <c r="Y20" s="7">
        <v>0.37192396905979502</v>
      </c>
      <c r="Z20" s="7">
        <v>0.90434461266733501</v>
      </c>
      <c r="AA20" s="7">
        <v>0.80305781135855903</v>
      </c>
      <c r="AB20" s="7">
        <v>0.587404038800033</v>
      </c>
      <c r="AC20" s="7">
        <v>0.87338329986194696</v>
      </c>
      <c r="AD20" s="7">
        <v>0.624253324717713</v>
      </c>
      <c r="AE20" s="7">
        <v>0.45584472826067002</v>
      </c>
      <c r="AF20" s="7">
        <v>0.90584272670083199</v>
      </c>
      <c r="AG20" s="7">
        <v>0.79638398543779798</v>
      </c>
      <c r="AH20" s="7">
        <v>0.23803202600600101</v>
      </c>
      <c r="AI20" s="7">
        <v>0.50848750380428198</v>
      </c>
      <c r="AJ20" s="8">
        <v>0.67159562253038696</v>
      </c>
    </row>
    <row r="21" spans="2:36" x14ac:dyDescent="0.2">
      <c r="B21" s="2" t="s">
        <v>34</v>
      </c>
      <c r="C21" s="6">
        <v>6.4968690807003807E-2</v>
      </c>
      <c r="D21" s="7">
        <v>6.3287541173060693E-2</v>
      </c>
      <c r="E21" s="7">
        <v>-0.164533872919328</v>
      </c>
      <c r="F21" s="7">
        <v>-0.146295012706574</v>
      </c>
      <c r="G21" s="7">
        <v>3.6524514167073599E-2</v>
      </c>
      <c r="H21" s="7">
        <v>-5.4316862565358899E-2</v>
      </c>
      <c r="I21" s="7">
        <v>-3.5843120945799799E-2</v>
      </c>
      <c r="J21" s="7">
        <v>1.52583857732008E-2</v>
      </c>
      <c r="K21" s="7">
        <v>-8.5311397196532496E-2</v>
      </c>
      <c r="L21" s="7">
        <v>-1.28791697262875E-2</v>
      </c>
      <c r="M21" s="7">
        <v>-0.18473573018763301</v>
      </c>
      <c r="N21" s="7">
        <v>-3.2209825009146902E-3</v>
      </c>
      <c r="O21" s="7">
        <v>4.0176759682350197E-2</v>
      </c>
      <c r="P21" s="7">
        <v>-9.9984347038606203E-2</v>
      </c>
      <c r="Q21" s="8">
        <v>9.0286738218735105E-2</v>
      </c>
      <c r="U21" s="2" t="s">
        <v>34</v>
      </c>
      <c r="V21" s="6">
        <v>0.54259299265811201</v>
      </c>
      <c r="W21" s="7">
        <v>0.55625734818450401</v>
      </c>
      <c r="X21" s="7">
        <v>6.4767300239275294E-2</v>
      </c>
      <c r="Y21" s="7">
        <v>0.109037283898248</v>
      </c>
      <c r="Z21" s="7">
        <v>0.76779275833597105</v>
      </c>
      <c r="AA21" s="7">
        <v>0.61098729492549098</v>
      </c>
      <c r="AB21" s="7">
        <v>0.77259172071947302</v>
      </c>
      <c r="AC21" s="7">
        <v>0.89866470802552401</v>
      </c>
      <c r="AD21" s="7">
        <v>0.40552697825196199</v>
      </c>
      <c r="AE21" s="7">
        <v>0.90584272670083199</v>
      </c>
      <c r="AF21" s="7">
        <v>2.6732434522147599E-2</v>
      </c>
      <c r="AG21" s="7">
        <v>0.98458174200537696</v>
      </c>
      <c r="AH21" s="7">
        <v>0.73853394814532602</v>
      </c>
      <c r="AI21" s="7">
        <v>0.32249321017342297</v>
      </c>
      <c r="AJ21" s="8">
        <v>0.38136346481148398</v>
      </c>
    </row>
    <row r="22" spans="2:36" x14ac:dyDescent="0.2">
      <c r="B22" s="2" t="s">
        <v>35</v>
      </c>
      <c r="C22" s="6">
        <v>1.8433083784592699E-2</v>
      </c>
      <c r="D22" s="7">
        <v>1.83565108721871E-2</v>
      </c>
      <c r="E22" s="7">
        <v>2.3018780086080698E-3</v>
      </c>
      <c r="F22" s="7">
        <v>-1.4427063436092499E-2</v>
      </c>
      <c r="G22" s="7">
        <v>-4.8282880447740102E-2</v>
      </c>
      <c r="H22" s="7">
        <v>-0.12495030154645199</v>
      </c>
      <c r="I22" s="7">
        <v>-6.7735439939489203E-2</v>
      </c>
      <c r="J22" s="7">
        <v>-9.3590728605678394E-2</v>
      </c>
      <c r="K22" s="7">
        <v>-2.0708213439880101E-2</v>
      </c>
      <c r="L22" s="7">
        <v>0.15191961490953201</v>
      </c>
      <c r="M22" s="7">
        <v>0.23661015902358801</v>
      </c>
      <c r="N22" s="7">
        <v>6.5533461139812704E-2</v>
      </c>
      <c r="O22" s="7">
        <v>0.10663590284590201</v>
      </c>
      <c r="P22" s="7">
        <v>-6.2385645099717703E-2</v>
      </c>
      <c r="Q22" s="8">
        <v>-6.7271538273812499E-3</v>
      </c>
      <c r="U22" s="2" t="s">
        <v>35</v>
      </c>
      <c r="V22" s="6">
        <v>0.83169941865664199</v>
      </c>
      <c r="W22" s="7">
        <v>0.83169941865664199</v>
      </c>
      <c r="X22" s="7">
        <v>0.98458174200537696</v>
      </c>
      <c r="Y22" s="7">
        <v>0.86558150936576295</v>
      </c>
      <c r="Z22" s="7">
        <v>0.53731428754285604</v>
      </c>
      <c r="AA22" s="7">
        <v>5.12107656054396E-2</v>
      </c>
      <c r="AB22" s="7">
        <v>0.372886599867015</v>
      </c>
      <c r="AC22" s="7">
        <v>0.18987240903583399</v>
      </c>
      <c r="AD22" s="7">
        <v>0.80438171092963695</v>
      </c>
      <c r="AE22" s="7">
        <v>1.25818649141072E-2</v>
      </c>
      <c r="AF22" s="14">
        <v>1.10577453835211E-5</v>
      </c>
      <c r="AG22" s="7">
        <v>0.38223893289968702</v>
      </c>
      <c r="AH22" s="7">
        <v>0.111527727110502</v>
      </c>
      <c r="AI22" s="7">
        <v>0.40614998707691102</v>
      </c>
      <c r="AJ22" s="8">
        <v>0.93809600767351997</v>
      </c>
    </row>
    <row r="23" spans="2:36" x14ac:dyDescent="0.2">
      <c r="B23" s="2" t="s">
        <v>36</v>
      </c>
      <c r="C23" s="6">
        <v>-5.4512874763948997E-2</v>
      </c>
      <c r="D23" s="7">
        <v>-9.8488359401634994E-3</v>
      </c>
      <c r="E23" s="7">
        <v>-4.8540501105926698E-2</v>
      </c>
      <c r="F23" s="7">
        <v>5.9649520825154102E-2</v>
      </c>
      <c r="G23" s="7">
        <v>-2.2638356540204099E-2</v>
      </c>
      <c r="H23" s="7">
        <v>5.1985105772220701E-2</v>
      </c>
      <c r="I23" s="7">
        <v>-4.02152028542462E-2</v>
      </c>
      <c r="J23" s="7">
        <v>9.7038533101067706E-2</v>
      </c>
      <c r="K23" s="7">
        <v>2.6585035249400101E-2</v>
      </c>
      <c r="L23" s="7">
        <v>8.2291796799045094E-2</v>
      </c>
      <c r="M23" s="7">
        <v>-6.1899225041134098E-2</v>
      </c>
      <c r="N23" s="7">
        <v>1.8067410202416601E-3</v>
      </c>
      <c r="O23" s="7">
        <v>0.113691326046781</v>
      </c>
      <c r="P23" s="7">
        <v>-1.93972901770578E-2</v>
      </c>
      <c r="Q23" s="8">
        <v>4.5251474221634502E-2</v>
      </c>
      <c r="U23" s="2" t="s">
        <v>36</v>
      </c>
      <c r="V23" s="6">
        <v>0.55666308995409797</v>
      </c>
      <c r="W23" s="7">
        <v>0.91884462373619702</v>
      </c>
      <c r="X23" s="7">
        <v>0.60596348993517302</v>
      </c>
      <c r="Y23" s="7">
        <v>0.51496105532075498</v>
      </c>
      <c r="Z23" s="7">
        <v>0.82174941509095201</v>
      </c>
      <c r="AA23" s="7">
        <v>0.58549607008864202</v>
      </c>
      <c r="AB23" s="7">
        <v>0.67159562253038696</v>
      </c>
      <c r="AC23" s="7">
        <v>0.26283557884650799</v>
      </c>
      <c r="AD23" s="7">
        <v>0.79827656835723604</v>
      </c>
      <c r="AE23" s="7">
        <v>0.35730122166853701</v>
      </c>
      <c r="AF23" s="7">
        <v>0.50137780043428803</v>
      </c>
      <c r="AG23" s="7">
        <v>0.98982318990530205</v>
      </c>
      <c r="AH23" s="7">
        <v>0.171050472501591</v>
      </c>
      <c r="AI23" s="7">
        <v>0.84981586268874099</v>
      </c>
      <c r="AJ23" s="8">
        <v>0.62537019337645205</v>
      </c>
    </row>
    <row r="24" spans="2:36" x14ac:dyDescent="0.2">
      <c r="B24" s="2" t="s">
        <v>37</v>
      </c>
      <c r="C24" s="6">
        <v>-7.3486879025280005E-2</v>
      </c>
      <c r="D24" s="7">
        <v>-2.2692826199623001E-2</v>
      </c>
      <c r="E24" s="7">
        <v>1.81632701827436E-2</v>
      </c>
      <c r="F24" s="7">
        <v>7.7755404184695606E-2</v>
      </c>
      <c r="G24" s="7">
        <v>3.8119480969427702E-2</v>
      </c>
      <c r="H24" s="7">
        <v>1.19993432712185E-2</v>
      </c>
      <c r="I24" s="7">
        <v>8.27174275328693E-2</v>
      </c>
      <c r="J24" s="7">
        <v>0.19082002806708001</v>
      </c>
      <c r="K24" s="7">
        <v>0.13349934014675899</v>
      </c>
      <c r="L24" s="7">
        <v>2.50298749238516E-2</v>
      </c>
      <c r="M24" s="7">
        <v>9.5105284393231501E-2</v>
      </c>
      <c r="N24" s="7">
        <v>0.115691411422194</v>
      </c>
      <c r="O24" s="7">
        <v>8.8335987445807604E-2</v>
      </c>
      <c r="P24" s="7">
        <v>4.0066679762568898E-2</v>
      </c>
      <c r="Q24" s="8">
        <v>6.6490640170806706E-2</v>
      </c>
      <c r="U24" s="2" t="s">
        <v>37</v>
      </c>
      <c r="V24" s="6">
        <v>0.31387559123701603</v>
      </c>
      <c r="W24" s="7">
        <v>0.79382145689137595</v>
      </c>
      <c r="X24" s="7">
        <v>0.83169941865664199</v>
      </c>
      <c r="Y24" s="7">
        <v>0.28569848234420298</v>
      </c>
      <c r="Z24" s="7">
        <v>0.624253324717713</v>
      </c>
      <c r="AA24" s="7">
        <v>0.88724887948966902</v>
      </c>
      <c r="AB24" s="7">
        <v>0.252040584917333</v>
      </c>
      <c r="AC24" s="7">
        <v>5.9865335154648701E-4</v>
      </c>
      <c r="AD24" s="7">
        <v>2.7077434649973899E-2</v>
      </c>
      <c r="AE24" s="7">
        <v>0.777721446729989</v>
      </c>
      <c r="AF24" s="7">
        <v>0.171050472501591</v>
      </c>
      <c r="AG24" s="7">
        <v>7.6079630683025506E-2</v>
      </c>
      <c r="AH24" s="7">
        <v>0.21415159586375601</v>
      </c>
      <c r="AI24" s="7">
        <v>0.60596348993517302</v>
      </c>
      <c r="AJ24" s="8">
        <v>0.373556312719385</v>
      </c>
    </row>
    <row r="25" spans="2:36" x14ac:dyDescent="0.2">
      <c r="B25" s="2" t="s">
        <v>38</v>
      </c>
      <c r="C25" s="6">
        <v>-5.2480454198980302E-3</v>
      </c>
      <c r="D25" s="7">
        <v>8.5694497543452305E-2</v>
      </c>
      <c r="E25" s="7">
        <v>-2.5475688023369001E-2</v>
      </c>
      <c r="F25" s="7">
        <v>9.17923869679972E-2</v>
      </c>
      <c r="G25" s="7">
        <v>0.117414042633146</v>
      </c>
      <c r="H25" s="7">
        <v>0.13890940228721499</v>
      </c>
      <c r="I25" s="7">
        <v>4.3649567234413399E-2</v>
      </c>
      <c r="J25" s="7">
        <v>0.18876706243250599</v>
      </c>
      <c r="K25" s="7">
        <v>0.14406218453231001</v>
      </c>
      <c r="L25" s="7">
        <v>-6.8745566718210693E-2</v>
      </c>
      <c r="M25" s="7">
        <v>0.22035681054658501</v>
      </c>
      <c r="N25" s="7">
        <v>0.19445334322566299</v>
      </c>
      <c r="O25" s="7">
        <v>0.180621336806296</v>
      </c>
      <c r="P25" s="7">
        <v>0.14859642821899599</v>
      </c>
      <c r="Q25" s="8">
        <v>0.143585968807935</v>
      </c>
      <c r="U25" s="2" t="s">
        <v>38</v>
      </c>
      <c r="V25" s="6">
        <v>0.952924768112698</v>
      </c>
      <c r="W25" s="7">
        <v>0.24423655951266099</v>
      </c>
      <c r="X25" s="7">
        <v>0.777721446729989</v>
      </c>
      <c r="Y25" s="7">
        <v>0.202600996452591</v>
      </c>
      <c r="Z25" s="7">
        <v>7.6093208899570997E-2</v>
      </c>
      <c r="AA25" s="7">
        <v>2.4009228351786899E-2</v>
      </c>
      <c r="AB25" s="7">
        <v>0.58873402903991801</v>
      </c>
      <c r="AC25" s="7">
        <v>9.0961104193219399E-4</v>
      </c>
      <c r="AD25" s="7">
        <v>1.8545625121549902E-2</v>
      </c>
      <c r="AE25" s="7">
        <v>0.37168340590282201</v>
      </c>
      <c r="AF25" s="14">
        <v>6.4060122067355999E-5</v>
      </c>
      <c r="AG25" s="7">
        <v>5.9865335154648701E-4</v>
      </c>
      <c r="AH25" s="7">
        <v>1.6163504674420099E-3</v>
      </c>
      <c r="AI25" s="7">
        <v>1.5120662274856299E-2</v>
      </c>
      <c r="AJ25" s="8">
        <v>1.88638454143523E-2</v>
      </c>
    </row>
    <row r="26" spans="2:36" x14ac:dyDescent="0.2">
      <c r="B26" s="2" t="s">
        <v>39</v>
      </c>
      <c r="C26" s="6">
        <v>2.1991192757474598E-3</v>
      </c>
      <c r="D26" s="7">
        <v>1.0778399174067E-2</v>
      </c>
      <c r="E26" s="7">
        <v>-8.3515758483319602E-2</v>
      </c>
      <c r="F26" s="7">
        <v>-4.8320525000918602E-2</v>
      </c>
      <c r="G26" s="7">
        <v>-0.20177926074677899</v>
      </c>
      <c r="H26" s="7">
        <v>-0.20147441167551</v>
      </c>
      <c r="I26" s="7">
        <v>0.16397736224447099</v>
      </c>
      <c r="J26" s="7">
        <v>9.7736939537947806E-2</v>
      </c>
      <c r="K26" s="7">
        <v>-7.5775407034907802E-2</v>
      </c>
      <c r="L26" s="7">
        <v>0.361252604890622</v>
      </c>
      <c r="M26" s="7">
        <v>-0.35973113928787398</v>
      </c>
      <c r="N26" s="7">
        <v>-0.124168446693478</v>
      </c>
      <c r="O26" s="7">
        <v>-9.7332580815675293E-2</v>
      </c>
      <c r="P26" s="7">
        <v>-0.29524827224354</v>
      </c>
      <c r="Q26" s="8">
        <v>2.2307250892430901E-2</v>
      </c>
      <c r="U26" s="2" t="s">
        <v>39</v>
      </c>
      <c r="V26" s="6">
        <v>0.99327994882349102</v>
      </c>
      <c r="W26" s="7">
        <v>0.96242013804825599</v>
      </c>
      <c r="X26" s="7">
        <v>0.665971713630232</v>
      </c>
      <c r="Y26" s="7">
        <v>0.81215178735228899</v>
      </c>
      <c r="Z26" s="7">
        <v>0.250668557001204</v>
      </c>
      <c r="AA26" s="7">
        <v>0.250668557001204</v>
      </c>
      <c r="AB26" s="7">
        <v>0.37168340590282201</v>
      </c>
      <c r="AC26" s="7">
        <v>0.60596348993517302</v>
      </c>
      <c r="AD26" s="7">
        <v>0.70261282334351605</v>
      </c>
      <c r="AE26" s="7">
        <v>1.10580938386546E-2</v>
      </c>
      <c r="AF26" s="7">
        <v>1.13869529873877E-2</v>
      </c>
      <c r="AG26" s="7">
        <v>0.50667117803351702</v>
      </c>
      <c r="AH26" s="7">
        <v>0.60596348993517302</v>
      </c>
      <c r="AI26" s="7">
        <v>5.0704670037801498E-2</v>
      </c>
      <c r="AJ26" s="8">
        <v>0.90584272670083199</v>
      </c>
    </row>
    <row r="27" spans="2:36" x14ac:dyDescent="0.2">
      <c r="B27" s="2" t="s">
        <v>40</v>
      </c>
      <c r="C27" s="6">
        <v>-2.3553443821003901E-2</v>
      </c>
      <c r="D27" s="7">
        <v>-3.4109079391258498E-2</v>
      </c>
      <c r="E27" s="7">
        <v>-0.23246532806058701</v>
      </c>
      <c r="F27" s="7">
        <v>-0.202493980029749</v>
      </c>
      <c r="G27" s="7">
        <v>-0.16182345764736</v>
      </c>
      <c r="H27" s="7">
        <v>-0.19389787621573501</v>
      </c>
      <c r="I27" s="7">
        <v>2.4923702231607298E-2</v>
      </c>
      <c r="J27" s="7">
        <v>-5.1438066770424201E-2</v>
      </c>
      <c r="K27" s="7">
        <v>2.67571441280899E-2</v>
      </c>
      <c r="L27" s="7">
        <v>0.278484332849746</v>
      </c>
      <c r="M27" s="7">
        <v>-0.13485335154900199</v>
      </c>
      <c r="N27" s="7">
        <v>-0.111760593765052</v>
      </c>
      <c r="O27" s="7">
        <v>-4.9028060634591197E-2</v>
      </c>
      <c r="P27" s="7">
        <v>-0.188271409751675</v>
      </c>
      <c r="Q27" s="8">
        <v>-8.3190303096676604E-2</v>
      </c>
      <c r="U27" s="2" t="s">
        <v>40</v>
      </c>
      <c r="V27" s="6">
        <v>0.84534124431163205</v>
      </c>
      <c r="W27" s="7">
        <v>0.78782237278813605</v>
      </c>
      <c r="X27" s="7">
        <v>4.0488434493346397E-3</v>
      </c>
      <c r="Y27" s="7">
        <v>1.6865272083393602E-2</v>
      </c>
      <c r="Z27" s="7">
        <v>7.6199228298835006E-2</v>
      </c>
      <c r="AA27" s="7">
        <v>2.3081015238189801E-2</v>
      </c>
      <c r="AB27" s="7">
        <v>0.83462738550372395</v>
      </c>
      <c r="AC27" s="7">
        <v>0.64299091327124502</v>
      </c>
      <c r="AD27" s="7">
        <v>0.82174941509095201</v>
      </c>
      <c r="AE27" s="7">
        <v>2.8811370973934401E-4</v>
      </c>
      <c r="AF27" s="7">
        <v>0.167113802897147</v>
      </c>
      <c r="AG27" s="7">
        <v>0.27649412859679101</v>
      </c>
      <c r="AH27" s="7">
        <v>0.665971713630232</v>
      </c>
      <c r="AI27" s="7">
        <v>2.6732434522147599E-2</v>
      </c>
      <c r="AJ27" s="8">
        <v>0.42863567050809898</v>
      </c>
    </row>
    <row r="28" spans="2:36" x14ac:dyDescent="0.2">
      <c r="B28" s="2" t="s">
        <v>41</v>
      </c>
      <c r="C28" s="6">
        <v>-8.8871065596747095E-2</v>
      </c>
      <c r="D28" s="7">
        <v>-3.5705784671327498E-2</v>
      </c>
      <c r="E28" s="7">
        <v>-5.7071947908475799E-2</v>
      </c>
      <c r="F28" s="7">
        <v>3.9194082387415001E-2</v>
      </c>
      <c r="G28" s="7">
        <v>-0.13133222412111101</v>
      </c>
      <c r="H28" s="7">
        <v>0.13465732947730999</v>
      </c>
      <c r="I28" s="7">
        <v>-0.17918780307056401</v>
      </c>
      <c r="J28" s="7">
        <v>1.8257965742769802E-2</v>
      </c>
      <c r="K28" s="7">
        <v>0.14156509208016799</v>
      </c>
      <c r="L28" s="7">
        <v>9.6223381202828306E-2</v>
      </c>
      <c r="M28" s="7">
        <v>0.154254322996559</v>
      </c>
      <c r="N28" s="7">
        <v>0.11061487237574601</v>
      </c>
      <c r="O28" s="7">
        <v>-5.9474135055425197E-2</v>
      </c>
      <c r="P28" s="7">
        <v>9.6525968443720994E-2</v>
      </c>
      <c r="Q28" s="8">
        <v>8.4397255552764699E-2</v>
      </c>
      <c r="U28" s="2" t="s">
        <v>41</v>
      </c>
      <c r="V28" s="6">
        <v>0.49876527424426598</v>
      </c>
      <c r="W28" s="7">
        <v>0.80305781135855903</v>
      </c>
      <c r="X28" s="7">
        <v>0.67159562253038696</v>
      </c>
      <c r="Y28" s="7">
        <v>0.79382145689137595</v>
      </c>
      <c r="Z28" s="7">
        <v>0.28792119536953398</v>
      </c>
      <c r="AA28" s="7">
        <v>0.27649412859679101</v>
      </c>
      <c r="AB28" s="7">
        <v>0.109768548891575</v>
      </c>
      <c r="AC28" s="7">
        <v>0.90055655404271195</v>
      </c>
      <c r="AD28" s="7">
        <v>0.250668557001204</v>
      </c>
      <c r="AE28" s="7">
        <v>0.457855561948251</v>
      </c>
      <c r="AF28" s="7">
        <v>0.19984530599356801</v>
      </c>
      <c r="AG28" s="7">
        <v>0.38136346481148398</v>
      </c>
      <c r="AH28" s="7">
        <v>0.665971713630232</v>
      </c>
      <c r="AI28" s="7">
        <v>0.457855561948251</v>
      </c>
      <c r="AJ28" s="8">
        <v>0.51496105532075498</v>
      </c>
    </row>
    <row r="29" spans="2:36" x14ac:dyDescent="0.2">
      <c r="B29" s="2" t="s">
        <v>42</v>
      </c>
      <c r="C29" s="6">
        <v>-0.112634518712288</v>
      </c>
      <c r="D29" s="7">
        <v>-0.111610605148982</v>
      </c>
      <c r="E29" s="7">
        <v>0.124858140527194</v>
      </c>
      <c r="F29" s="7">
        <v>9.9927545578312599E-2</v>
      </c>
      <c r="G29" s="7">
        <v>2.09670406139916E-2</v>
      </c>
      <c r="H29" s="7">
        <v>8.0798001556155699E-2</v>
      </c>
      <c r="I29" s="7">
        <v>3.5014909601086497E-2</v>
      </c>
      <c r="J29" s="7">
        <v>-1.83992212578147E-2</v>
      </c>
      <c r="K29" s="7">
        <v>-0.19076864259444801</v>
      </c>
      <c r="L29" s="7">
        <v>0.192658823987296</v>
      </c>
      <c r="M29" s="7">
        <v>2.1516556898146601E-2</v>
      </c>
      <c r="N29" s="7">
        <v>5.6511618740823298E-2</v>
      </c>
      <c r="O29" s="7">
        <v>3.9954089655665999E-2</v>
      </c>
      <c r="P29" s="7">
        <v>5.7854926076983199E-2</v>
      </c>
      <c r="Q29" s="8">
        <v>-3.5615576356208697E-2</v>
      </c>
      <c r="U29" s="2" t="s">
        <v>42</v>
      </c>
      <c r="V29" s="6">
        <v>0.38136346481148398</v>
      </c>
      <c r="W29" s="7">
        <v>0.38223893289968702</v>
      </c>
      <c r="X29" s="7">
        <v>0.32049679699078898</v>
      </c>
      <c r="Y29" s="7">
        <v>0.44223367059782098</v>
      </c>
      <c r="Z29" s="7">
        <v>0.88702001149410004</v>
      </c>
      <c r="AA29" s="7">
        <v>0.54259299265811201</v>
      </c>
      <c r="AB29" s="7">
        <v>0.80484351856426195</v>
      </c>
      <c r="AC29" s="7">
        <v>0.90055655404271195</v>
      </c>
      <c r="AD29" s="7">
        <v>9.0642806371426798E-2</v>
      </c>
      <c r="AE29" s="7">
        <v>8.8022116861923502E-2</v>
      </c>
      <c r="AF29" s="7">
        <v>0.88292813468491105</v>
      </c>
      <c r="AG29" s="7">
        <v>0.682217624850739</v>
      </c>
      <c r="AH29" s="7">
        <v>0.79382145689137595</v>
      </c>
      <c r="AI29" s="7">
        <v>0.67159562253038696</v>
      </c>
      <c r="AJ29" s="8">
        <v>0.80305781135855903</v>
      </c>
    </row>
    <row r="30" spans="2:36" x14ac:dyDescent="0.2">
      <c r="B30" s="2" t="s">
        <v>43</v>
      </c>
      <c r="C30" s="6">
        <v>-4.5244625825923097E-2</v>
      </c>
      <c r="D30" s="7">
        <v>-4.4611564141764197E-2</v>
      </c>
      <c r="E30" s="7">
        <v>-4.5399210388303503E-2</v>
      </c>
      <c r="F30" s="7">
        <v>-1.1230132926069201E-2</v>
      </c>
      <c r="G30" s="7">
        <v>-1.48287775879748E-2</v>
      </c>
      <c r="H30" s="7">
        <v>2.9373618459778698E-2</v>
      </c>
      <c r="I30" s="7">
        <v>4.4401155053365303E-2</v>
      </c>
      <c r="J30" s="7">
        <v>7.1068287175465303E-2</v>
      </c>
      <c r="K30" s="7">
        <v>0.109682109632821</v>
      </c>
      <c r="L30" s="7">
        <v>-1.8358931818996602E-2</v>
      </c>
      <c r="M30" s="7">
        <v>-7.0200093667307104E-2</v>
      </c>
      <c r="N30" s="7">
        <v>3.7624099170195602E-2</v>
      </c>
      <c r="O30" s="7">
        <v>6.7483659052928593E-2</v>
      </c>
      <c r="P30" s="7">
        <v>-7.1506577665263096E-2</v>
      </c>
      <c r="Q30" s="8">
        <v>-2.6358516498808399E-2</v>
      </c>
      <c r="U30" s="2" t="s">
        <v>43</v>
      </c>
      <c r="V30" s="6">
        <v>0.60220370013623803</v>
      </c>
      <c r="W30" s="7">
        <v>0.60582135665450199</v>
      </c>
      <c r="X30" s="7">
        <v>0.60112474350077405</v>
      </c>
      <c r="Y30" s="7">
        <v>0.90434461266733501</v>
      </c>
      <c r="Z30" s="7">
        <v>0.87338329986194696</v>
      </c>
      <c r="AA30" s="7">
        <v>0.76242738491408302</v>
      </c>
      <c r="AB30" s="7">
        <v>0.60596348993517302</v>
      </c>
      <c r="AC30" s="7">
        <v>0.38136346481148398</v>
      </c>
      <c r="AD30" s="7">
        <v>0.13422667370118399</v>
      </c>
      <c r="AE30" s="7">
        <v>0.84534124431163205</v>
      </c>
      <c r="AF30" s="7">
        <v>0.38223893289968702</v>
      </c>
      <c r="AG30" s="7">
        <v>0.665971713630232</v>
      </c>
      <c r="AH30" s="7">
        <v>0.40196541304911498</v>
      </c>
      <c r="AI30" s="7">
        <v>0.37933589203969698</v>
      </c>
      <c r="AJ30" s="8">
        <v>0.78782237278813605</v>
      </c>
    </row>
    <row r="31" spans="2:36" x14ac:dyDescent="0.2">
      <c r="B31" s="2" t="s">
        <v>44</v>
      </c>
      <c r="C31" s="6">
        <v>0.12933488451590999</v>
      </c>
      <c r="D31" s="7">
        <v>0.26389917993143502</v>
      </c>
      <c r="E31" s="7">
        <v>0.119730121250695</v>
      </c>
      <c r="F31" s="7">
        <v>0.18161084087347101</v>
      </c>
      <c r="G31" s="7">
        <v>0.18803472110292299</v>
      </c>
      <c r="H31" s="7">
        <v>0.130764728061321</v>
      </c>
      <c r="I31" s="7">
        <v>3.07970600911667E-2</v>
      </c>
      <c r="J31" s="7">
        <v>0.13207730437003701</v>
      </c>
      <c r="K31" s="7">
        <v>0.107877899314133</v>
      </c>
      <c r="L31" s="7">
        <v>-0.14810765901505299</v>
      </c>
      <c r="M31" s="7">
        <v>-7.3838456943982805E-2</v>
      </c>
      <c r="N31" s="7">
        <v>0.186118336756359</v>
      </c>
      <c r="O31" s="7">
        <v>3.9095326055768202E-2</v>
      </c>
      <c r="P31" s="7">
        <v>4.8608039908708503E-2</v>
      </c>
      <c r="Q31" s="8">
        <v>0.14146141640536</v>
      </c>
      <c r="U31" s="2" t="s">
        <v>44</v>
      </c>
      <c r="V31" s="6">
        <v>0.47416870667995598</v>
      </c>
      <c r="W31" s="7">
        <v>8.5435152295931099E-2</v>
      </c>
      <c r="X31" s="7">
        <v>0.50667117803351702</v>
      </c>
      <c r="Y31" s="7">
        <v>0.28792119536953398</v>
      </c>
      <c r="Z31" s="7">
        <v>0.27445750885593001</v>
      </c>
      <c r="AA31" s="7">
        <v>0.46818135324666099</v>
      </c>
      <c r="AB31" s="7">
        <v>0.87701086706666997</v>
      </c>
      <c r="AC31" s="7">
        <v>0.46157739529677799</v>
      </c>
      <c r="AD31" s="7">
        <v>0.55625734818450401</v>
      </c>
      <c r="AE31" s="7">
        <v>0.28047781615144401</v>
      </c>
      <c r="AF31" s="7">
        <v>0.70261282334351605</v>
      </c>
      <c r="AG31" s="7">
        <v>0.27649412859679101</v>
      </c>
      <c r="AH31" s="7">
        <v>0.84720924446880197</v>
      </c>
      <c r="AI31" s="7">
        <v>0.80305781135855903</v>
      </c>
      <c r="AJ31" s="8">
        <v>0.42030074600143602</v>
      </c>
    </row>
    <row r="32" spans="2:36" x14ac:dyDescent="0.2">
      <c r="B32" s="2" t="s">
        <v>45</v>
      </c>
      <c r="C32" s="6">
        <v>3.8441106861840997E-2</v>
      </c>
      <c r="D32" s="7">
        <v>6.1643571331578703E-2</v>
      </c>
      <c r="E32" s="7">
        <v>3.26794484736272E-2</v>
      </c>
      <c r="F32" s="7">
        <v>5.7644574999031403E-2</v>
      </c>
      <c r="G32" s="7">
        <v>-5.0744782673422098E-2</v>
      </c>
      <c r="H32" s="7">
        <v>-9.0762819613755E-2</v>
      </c>
      <c r="I32" s="7">
        <v>-0.13037386915739399</v>
      </c>
      <c r="J32" s="7">
        <v>3.5680536952472398E-2</v>
      </c>
      <c r="K32" s="7">
        <v>2.2164654788189301E-2</v>
      </c>
      <c r="L32" s="7">
        <v>9.0851840541372103E-2</v>
      </c>
      <c r="M32" s="7">
        <v>-0.13346002927399001</v>
      </c>
      <c r="N32" s="7">
        <v>-2.9644065386862602E-2</v>
      </c>
      <c r="O32" s="7">
        <v>-3.2385185672797898E-2</v>
      </c>
      <c r="P32" s="7">
        <v>-0.117651197020742</v>
      </c>
      <c r="Q32" s="8">
        <v>-3.0815573913782202E-2</v>
      </c>
      <c r="U32" s="2" t="s">
        <v>45</v>
      </c>
      <c r="V32" s="6">
        <v>0.76242738491408302</v>
      </c>
      <c r="W32" s="7">
        <v>0.58717169488332199</v>
      </c>
      <c r="X32" s="7">
        <v>0.79382145689137595</v>
      </c>
      <c r="Y32" s="7">
        <v>0.60596348993517302</v>
      </c>
      <c r="Z32" s="7">
        <v>0.65657297566105599</v>
      </c>
      <c r="AA32" s="7">
        <v>0.38580831774586799</v>
      </c>
      <c r="AB32" s="7">
        <v>0.19327870538195699</v>
      </c>
      <c r="AC32" s="7">
        <v>0.777721446729989</v>
      </c>
      <c r="AD32" s="7">
        <v>0.85770616616184403</v>
      </c>
      <c r="AE32" s="7">
        <v>0.38580831774586799</v>
      </c>
      <c r="AF32" s="7">
        <v>0.180099758711143</v>
      </c>
      <c r="AG32" s="7">
        <v>0.80305781135855903</v>
      </c>
      <c r="AH32" s="7">
        <v>0.79382145689137595</v>
      </c>
      <c r="AI32" s="7">
        <v>0.252040584917333</v>
      </c>
      <c r="AJ32" s="8">
        <v>0.80305781135855903</v>
      </c>
    </row>
    <row r="33" spans="2:36" x14ac:dyDescent="0.2">
      <c r="B33" s="2" t="s">
        <v>46</v>
      </c>
      <c r="C33" s="6">
        <v>-5.4839682758515397E-2</v>
      </c>
      <c r="D33" s="7">
        <v>-2.3645521376756799E-2</v>
      </c>
      <c r="E33" s="7">
        <v>2.1379768614261399E-2</v>
      </c>
      <c r="F33" s="7">
        <v>7.0084662044969603E-2</v>
      </c>
      <c r="G33" s="7">
        <v>7.5341497669723497E-3</v>
      </c>
      <c r="H33" s="7">
        <v>4.9484911501755699E-2</v>
      </c>
      <c r="I33" s="7">
        <v>-5.5853706858359997E-2</v>
      </c>
      <c r="J33" s="7">
        <v>7.3887335667535595E-2</v>
      </c>
      <c r="K33" s="7">
        <v>5.4418490702034103E-3</v>
      </c>
      <c r="L33" s="7">
        <v>-1.55857137868142E-2</v>
      </c>
      <c r="M33" s="7">
        <v>-7.7997431300538794E-2</v>
      </c>
      <c r="N33" s="7">
        <v>0.18906274375329199</v>
      </c>
      <c r="O33" s="7">
        <v>8.8485540611843397E-2</v>
      </c>
      <c r="P33" s="7">
        <v>1.10653561321832E-2</v>
      </c>
      <c r="Q33" s="8">
        <v>9.7936069776538306E-2</v>
      </c>
      <c r="U33" s="2" t="s">
        <v>46</v>
      </c>
      <c r="V33" s="6">
        <v>0.49193686349459198</v>
      </c>
      <c r="W33" s="7">
        <v>0.79382145689137595</v>
      </c>
      <c r="X33" s="7">
        <v>0.80305781135855903</v>
      </c>
      <c r="Y33" s="7">
        <v>0.37192396905979502</v>
      </c>
      <c r="Z33" s="7">
        <v>0.92972334988833705</v>
      </c>
      <c r="AA33" s="7">
        <v>0.53731428754285604</v>
      </c>
      <c r="AB33" s="7">
        <v>0.48121279896956698</v>
      </c>
      <c r="AC33" s="7">
        <v>0.33574340352443299</v>
      </c>
      <c r="AD33" s="7">
        <v>0.952924768112698</v>
      </c>
      <c r="AE33" s="7">
        <v>0.85841619970743199</v>
      </c>
      <c r="AF33" s="7">
        <v>0.301680637035246</v>
      </c>
      <c r="AG33" s="7">
        <v>1.1812545042499899E-3</v>
      </c>
      <c r="AH33" s="7">
        <v>0.23803202600600101</v>
      </c>
      <c r="AI33" s="7">
        <v>0.90055655404271195</v>
      </c>
      <c r="AJ33" s="8">
        <v>0.17734174887023699</v>
      </c>
    </row>
    <row r="34" spans="2:36" x14ac:dyDescent="0.2">
      <c r="B34" s="2" t="s">
        <v>47</v>
      </c>
      <c r="C34" s="6">
        <v>-7.4961481056213794E-2</v>
      </c>
      <c r="D34" s="7">
        <v>-5.7642352477351E-2</v>
      </c>
      <c r="E34" s="7">
        <v>1.73962869578826E-2</v>
      </c>
      <c r="F34" s="7">
        <v>4.7223242942066403E-2</v>
      </c>
      <c r="G34" s="7">
        <v>3.0955640362964099E-2</v>
      </c>
      <c r="H34" s="7">
        <v>1.9363697673285898E-2</v>
      </c>
      <c r="I34" s="7">
        <v>-5.9802035086577103E-2</v>
      </c>
      <c r="J34" s="7">
        <v>4.30942191044318E-2</v>
      </c>
      <c r="K34" s="7">
        <v>-1.1225619862852001E-2</v>
      </c>
      <c r="L34" s="7">
        <v>-1.7269369773208199E-2</v>
      </c>
      <c r="M34" s="7">
        <v>-0.123421625604234</v>
      </c>
      <c r="N34" s="7">
        <v>0.18769433833489499</v>
      </c>
      <c r="O34" s="7">
        <v>5.0883631113909797E-2</v>
      </c>
      <c r="P34" s="7">
        <v>-2.8798775789192401E-2</v>
      </c>
      <c r="Q34" s="8">
        <v>7.1194552999669106E-2</v>
      </c>
      <c r="U34" s="2" t="s">
        <v>47</v>
      </c>
      <c r="V34" s="6">
        <v>0.38699622537071898</v>
      </c>
      <c r="W34" s="7">
        <v>0.52067915436269396</v>
      </c>
      <c r="X34" s="7">
        <v>0.86211315044424697</v>
      </c>
      <c r="Y34" s="7">
        <v>0.60596348993517302</v>
      </c>
      <c r="Z34" s="7">
        <v>0.76899804518870296</v>
      </c>
      <c r="AA34" s="7">
        <v>0.84799009878329701</v>
      </c>
      <c r="AB34" s="7">
        <v>0.50667117803351702</v>
      </c>
      <c r="AC34" s="7">
        <v>0.64299091327124502</v>
      </c>
      <c r="AD34" s="7">
        <v>0.90584272670083199</v>
      </c>
      <c r="AE34" s="7">
        <v>0.86253447815238404</v>
      </c>
      <c r="AF34" s="7">
        <v>0.11320276675701001</v>
      </c>
      <c r="AG34" s="7">
        <v>6.5898375841384601E-3</v>
      </c>
      <c r="AH34" s="7">
        <v>0.58751389358760098</v>
      </c>
      <c r="AI34" s="7">
        <v>0.78730759768216096</v>
      </c>
      <c r="AJ34" s="8">
        <v>0.41699685461913899</v>
      </c>
    </row>
    <row r="35" spans="2:36" x14ac:dyDescent="0.2">
      <c r="B35" s="2" t="s">
        <v>48</v>
      </c>
      <c r="C35" s="6">
        <v>7.8449453871286094E-3</v>
      </c>
      <c r="D35" s="7">
        <v>5.1662052215300298E-2</v>
      </c>
      <c r="E35" s="7">
        <v>-2.1255383750399499E-2</v>
      </c>
      <c r="F35" s="7">
        <v>4.8212290912353697E-2</v>
      </c>
      <c r="G35" s="7">
        <v>-0.19014578874601501</v>
      </c>
      <c r="H35" s="7">
        <v>7.2584849708858104E-2</v>
      </c>
      <c r="I35" s="7">
        <v>-1.2727973032976099E-2</v>
      </c>
      <c r="J35" s="7">
        <v>0.10957720994426901</v>
      </c>
      <c r="K35" s="7">
        <v>-9.4569506707005702E-3</v>
      </c>
      <c r="L35" s="7">
        <v>8.8069023410430602E-2</v>
      </c>
      <c r="M35" s="7">
        <v>1.2075913004600499E-2</v>
      </c>
      <c r="N35" s="7">
        <v>0.15731319810738401</v>
      </c>
      <c r="O35" s="7">
        <v>0.203487261647089</v>
      </c>
      <c r="P35" s="7">
        <v>6.4136492305352996E-2</v>
      </c>
      <c r="Q35" s="8">
        <v>0.124645648024466</v>
      </c>
      <c r="U35" s="2" t="s">
        <v>48</v>
      </c>
      <c r="V35" s="6">
        <v>0.97081645580306197</v>
      </c>
      <c r="W35" s="7">
        <v>0.79382145689137595</v>
      </c>
      <c r="X35" s="7">
        <v>0.90584272670083199</v>
      </c>
      <c r="Y35" s="7">
        <v>0.803025406547351</v>
      </c>
      <c r="Z35" s="7">
        <v>0.22846402405112201</v>
      </c>
      <c r="AA35" s="7">
        <v>0.682217624850739</v>
      </c>
      <c r="AB35" s="7">
        <v>0.94978648352793604</v>
      </c>
      <c r="AC35" s="7">
        <v>0.51496105532075498</v>
      </c>
      <c r="AD35" s="7">
        <v>0.96337776681687803</v>
      </c>
      <c r="AE35" s="7">
        <v>0.60761896979562602</v>
      </c>
      <c r="AF35" s="7">
        <v>0.951702286536522</v>
      </c>
      <c r="AG35" s="7">
        <v>0.33574340352443299</v>
      </c>
      <c r="AH35" s="7">
        <v>0.18861130958083999</v>
      </c>
      <c r="AI35" s="7">
        <v>0.73853394814532602</v>
      </c>
      <c r="AJ35" s="8">
        <v>0.457855561948251</v>
      </c>
    </row>
    <row r="36" spans="2:36" x14ac:dyDescent="0.2">
      <c r="B36" s="2" t="s">
        <v>49</v>
      </c>
      <c r="C36" s="6">
        <v>-5.6544592002875302E-2</v>
      </c>
      <c r="D36" s="7">
        <v>3.2759885604468297E-2</v>
      </c>
      <c r="E36" s="7">
        <v>5.0254560341668596E-3</v>
      </c>
      <c r="F36" s="7">
        <v>0.118668000663153</v>
      </c>
      <c r="G36" s="7">
        <v>1.6440932433105002E-2</v>
      </c>
      <c r="H36" s="7">
        <v>0.111376670299368</v>
      </c>
      <c r="I36" s="7">
        <v>0.111957710798144</v>
      </c>
      <c r="J36" s="7">
        <v>0.24461655262801199</v>
      </c>
      <c r="K36" s="7">
        <v>0.20537162871673101</v>
      </c>
      <c r="L36" s="7">
        <v>-3.5823415795427499E-2</v>
      </c>
      <c r="M36" s="7">
        <v>6.1896059200499898E-2</v>
      </c>
      <c r="N36" s="7">
        <v>0.15691601371484301</v>
      </c>
      <c r="O36" s="7">
        <v>0.254648115410125</v>
      </c>
      <c r="P36" s="7">
        <v>6.0512841978244497E-2</v>
      </c>
      <c r="Q36" s="8">
        <v>0.15661124020544601</v>
      </c>
      <c r="U36" s="2" t="s">
        <v>49</v>
      </c>
      <c r="V36" s="6">
        <v>0.51496105532075498</v>
      </c>
      <c r="W36" s="7">
        <v>0.73927692610714602</v>
      </c>
      <c r="X36" s="7">
        <v>0.96242013804825599</v>
      </c>
      <c r="Y36" s="7">
        <v>0.11474958346391</v>
      </c>
      <c r="Z36" s="7">
        <v>0.86503833080844195</v>
      </c>
      <c r="AA36" s="7">
        <v>0.15740560274221399</v>
      </c>
      <c r="AB36" s="7">
        <v>0.154283361772836</v>
      </c>
      <c r="AC36" s="14">
        <v>7.1827990637440896E-5</v>
      </c>
      <c r="AD36" s="7">
        <v>1.29832595203671E-3</v>
      </c>
      <c r="AE36" s="7">
        <v>0.70218804157999803</v>
      </c>
      <c r="AF36" s="7">
        <v>0.47605829162824198</v>
      </c>
      <c r="AG36" s="7">
        <v>2.3420311198180801E-2</v>
      </c>
      <c r="AH36" s="14">
        <v>3.0338794404796898E-5</v>
      </c>
      <c r="AI36" s="7">
        <v>0.489584924729003</v>
      </c>
      <c r="AJ36" s="8">
        <v>2.3477108233483202E-2</v>
      </c>
    </row>
    <row r="37" spans="2:36" x14ac:dyDescent="0.2">
      <c r="B37" s="2" t="s">
        <v>50</v>
      </c>
      <c r="C37" s="6">
        <v>-0.120758038836577</v>
      </c>
      <c r="D37" s="7">
        <v>-3.9620331248095601E-2</v>
      </c>
      <c r="E37" s="7">
        <v>-0.24119565998655301</v>
      </c>
      <c r="F37" s="7">
        <v>-6.3429709004713106E-2</v>
      </c>
      <c r="G37" s="7">
        <v>-0.12194382181399201</v>
      </c>
      <c r="H37" s="7">
        <v>-0.25960736656914402</v>
      </c>
      <c r="I37" s="7">
        <v>-0.17024386155836099</v>
      </c>
      <c r="J37" s="7">
        <v>-4.9042506694631303E-2</v>
      </c>
      <c r="K37" s="7">
        <v>0.113946722241566</v>
      </c>
      <c r="L37" s="7">
        <v>0.24914115758543801</v>
      </c>
      <c r="M37" s="7">
        <v>-0.20320681064243101</v>
      </c>
      <c r="N37" s="7">
        <v>-0.115408546089727</v>
      </c>
      <c r="O37" s="7">
        <v>9.1185397561141399E-2</v>
      </c>
      <c r="P37" s="7">
        <v>-0.21990921994649101</v>
      </c>
      <c r="Q37" s="8">
        <v>6.1693781960626103E-2</v>
      </c>
      <c r="U37" s="2" t="s">
        <v>50</v>
      </c>
      <c r="V37" s="6">
        <v>0.37933589203969698</v>
      </c>
      <c r="W37" s="7">
        <v>0.80305781135855903</v>
      </c>
      <c r="X37" s="7">
        <v>2.86850200135918E-2</v>
      </c>
      <c r="Y37" s="7">
        <v>0.665971713630232</v>
      </c>
      <c r="Z37" s="7">
        <v>0.373556312719385</v>
      </c>
      <c r="AA37" s="7">
        <v>1.8292455086885501E-2</v>
      </c>
      <c r="AB37" s="7">
        <v>0.18690736172649999</v>
      </c>
      <c r="AC37" s="7">
        <v>0.76412732442033204</v>
      </c>
      <c r="AD37" s="7">
        <v>0.40196541304911498</v>
      </c>
      <c r="AE37" s="7">
        <v>2.4009228351786899E-2</v>
      </c>
      <c r="AF37" s="7">
        <v>9.0642806371426798E-2</v>
      </c>
      <c r="AG37" s="7">
        <v>0.39501947059796599</v>
      </c>
      <c r="AH37" s="7">
        <v>0.51496105532075498</v>
      </c>
      <c r="AI37" s="7">
        <v>6.0349442201551098E-2</v>
      </c>
      <c r="AJ37" s="8">
        <v>0.67159562253038696</v>
      </c>
    </row>
    <row r="38" spans="2:36" x14ac:dyDescent="0.2">
      <c r="B38" s="2" t="s">
        <v>51</v>
      </c>
      <c r="C38" s="6">
        <v>0.13547076956529999</v>
      </c>
      <c r="D38" s="7">
        <v>0.117037657301008</v>
      </c>
      <c r="E38" s="7">
        <v>-5.4717881054837401E-2</v>
      </c>
      <c r="F38" s="7">
        <v>-3.1315157344060901E-2</v>
      </c>
      <c r="G38" s="7">
        <v>0.19863581750828099</v>
      </c>
      <c r="H38" s="7">
        <v>-4.9068360156530898E-2</v>
      </c>
      <c r="I38" s="7">
        <v>6.7525944857262002E-2</v>
      </c>
      <c r="J38" s="7">
        <v>0.103821208178853</v>
      </c>
      <c r="K38" s="7">
        <v>-0.186806657110279</v>
      </c>
      <c r="L38" s="7">
        <v>-8.9622609903869693E-2</v>
      </c>
      <c r="M38" s="7">
        <v>-0.14470379117632301</v>
      </c>
      <c r="N38" s="7">
        <v>0.13063052142460799</v>
      </c>
      <c r="O38" s="7">
        <v>-2.1362376744693299E-2</v>
      </c>
      <c r="P38" s="7">
        <v>7.3022322450467299E-3</v>
      </c>
      <c r="Q38" s="8">
        <v>-0.117116103632246</v>
      </c>
      <c r="U38" s="2" t="s">
        <v>51</v>
      </c>
      <c r="V38" s="6">
        <v>2.665948017325E-2</v>
      </c>
      <c r="W38" s="7">
        <v>7.3378459226008205E-2</v>
      </c>
      <c r="X38" s="7">
        <v>0.47416870667995598</v>
      </c>
      <c r="Y38" s="7">
        <v>0.70261282334351605</v>
      </c>
      <c r="Z38" s="7">
        <v>3.27660270545011E-4</v>
      </c>
      <c r="AA38" s="7">
        <v>0.52067915436269396</v>
      </c>
      <c r="AB38" s="7">
        <v>0.37192396905979502</v>
      </c>
      <c r="AC38" s="7">
        <v>0.116794660356749</v>
      </c>
      <c r="AD38" s="7">
        <v>9.0961104193219399E-4</v>
      </c>
      <c r="AE38" s="7">
        <v>0.208025763640522</v>
      </c>
      <c r="AF38" s="7">
        <v>1.6865272083393602E-2</v>
      </c>
      <c r="AG38" s="7">
        <v>3.3422833071656798E-2</v>
      </c>
      <c r="AH38" s="7">
        <v>0.80305781135855903</v>
      </c>
      <c r="AI38" s="7">
        <v>0.92972334988833705</v>
      </c>
      <c r="AJ38" s="8">
        <v>7.3378459226008205E-2</v>
      </c>
    </row>
    <row r="39" spans="2:36" x14ac:dyDescent="0.2">
      <c r="B39" s="2" t="s">
        <v>52</v>
      </c>
      <c r="C39" s="6">
        <v>0.103673700440121</v>
      </c>
      <c r="D39" s="7">
        <v>0.12452644486267</v>
      </c>
      <c r="E39" s="7">
        <v>0.30827820350271901</v>
      </c>
      <c r="F39" s="7">
        <v>0.34425224286792599</v>
      </c>
      <c r="G39" s="7">
        <v>8.7243808197264794E-2</v>
      </c>
      <c r="H39" s="7">
        <v>4.4362213834039398E-2</v>
      </c>
      <c r="I39" s="7">
        <v>0.15233673088628799</v>
      </c>
      <c r="J39" s="7">
        <v>0.21789281314224801</v>
      </c>
      <c r="K39" s="7">
        <v>0.41037745578378498</v>
      </c>
      <c r="L39" s="7">
        <v>-0.221710683173235</v>
      </c>
      <c r="M39" s="7">
        <v>6.0732221655855102E-2</v>
      </c>
      <c r="N39" s="7">
        <v>0.229545246321256</v>
      </c>
      <c r="O39" s="7">
        <v>6.7065430497181902E-2</v>
      </c>
      <c r="P39" s="7">
        <v>0.17755782983308999</v>
      </c>
      <c r="Q39" s="8">
        <v>0.42618640517544099</v>
      </c>
      <c r="U39" s="2" t="s">
        <v>52</v>
      </c>
      <c r="V39" s="6">
        <v>0.51496105532075498</v>
      </c>
      <c r="W39" s="7">
        <v>0.42170519165197301</v>
      </c>
      <c r="X39" s="7">
        <v>1.23509494671954E-2</v>
      </c>
      <c r="Y39" s="7">
        <v>3.4158299798054499E-3</v>
      </c>
      <c r="Z39" s="7">
        <v>0.59975725656846601</v>
      </c>
      <c r="AA39" s="7">
        <v>0.80305781135855903</v>
      </c>
      <c r="AB39" s="7">
        <v>0.31387559123701603</v>
      </c>
      <c r="AC39" s="7">
        <v>0.110400997662134</v>
      </c>
      <c r="AD39" s="7">
        <v>2.0950713655578599E-4</v>
      </c>
      <c r="AE39" s="7">
        <v>0.10561511844886901</v>
      </c>
      <c r="AF39" s="7">
        <v>0.73853394814532602</v>
      </c>
      <c r="AG39" s="7">
        <v>9.0642806371426798E-2</v>
      </c>
      <c r="AH39" s="7">
        <v>0.69207269368482005</v>
      </c>
      <c r="AI39" s="7">
        <v>0.235274769024479</v>
      </c>
      <c r="AJ39" s="17">
        <v>9.4392060564670805E-5</v>
      </c>
    </row>
    <row r="40" spans="2:36" x14ac:dyDescent="0.2">
      <c r="B40" s="2" t="s">
        <v>53</v>
      </c>
      <c r="C40" s="6">
        <v>-0.12896421739207001</v>
      </c>
      <c r="D40" s="7">
        <v>-2.6506049032650001E-2</v>
      </c>
      <c r="E40" s="7">
        <v>0.193870347331492</v>
      </c>
      <c r="F40" s="7">
        <v>0.25865661338186102</v>
      </c>
      <c r="G40" s="7">
        <v>-5.4575932904895701E-2</v>
      </c>
      <c r="H40" s="7">
        <v>0.10603033112919499</v>
      </c>
      <c r="I40" s="7">
        <v>5.7231280126380096E-3</v>
      </c>
      <c r="J40" s="7">
        <v>0.31472175094891502</v>
      </c>
      <c r="K40" s="7">
        <v>0.34979113303951098</v>
      </c>
      <c r="L40" s="7">
        <v>-6.7411087702051106E-2</v>
      </c>
      <c r="M40" s="7">
        <v>0.16385112978834199</v>
      </c>
      <c r="N40" s="7">
        <v>0.178556857130939</v>
      </c>
      <c r="O40" s="7">
        <v>0.19416980016454299</v>
      </c>
      <c r="P40" s="7">
        <v>6.16223054342546E-2</v>
      </c>
      <c r="Q40" s="8">
        <v>0.179416909555697</v>
      </c>
      <c r="U40" s="2" t="s">
        <v>53</v>
      </c>
      <c r="V40" s="6">
        <v>0.47816072547962502</v>
      </c>
      <c r="W40" s="7">
        <v>0.89866470802552401</v>
      </c>
      <c r="X40" s="7">
        <v>0.25882925019955999</v>
      </c>
      <c r="Y40" s="7">
        <v>9.6532897670870296E-2</v>
      </c>
      <c r="Z40" s="7">
        <v>0.79382145689137595</v>
      </c>
      <c r="AA40" s="7">
        <v>0.57106336084161402</v>
      </c>
      <c r="AB40" s="7">
        <v>0.98458174200537696</v>
      </c>
      <c r="AC40" s="7">
        <v>2.6732434522147599E-2</v>
      </c>
      <c r="AD40" s="7">
        <v>1.25393091788868E-2</v>
      </c>
      <c r="AE40" s="7">
        <v>0.50006668259857401</v>
      </c>
      <c r="AF40" s="7">
        <v>0.35730122166853701</v>
      </c>
      <c r="AG40" s="7">
        <v>0.301680637035246</v>
      </c>
      <c r="AH40" s="7">
        <v>0.25879391848640998</v>
      </c>
      <c r="AI40" s="7">
        <v>0.77339231749829995</v>
      </c>
      <c r="AJ40" s="8">
        <v>0.301285433612624</v>
      </c>
    </row>
    <row r="41" spans="2:36" x14ac:dyDescent="0.2">
      <c r="B41" s="2" t="s">
        <v>54</v>
      </c>
      <c r="C41" s="6">
        <v>6.8484771416417206E-2</v>
      </c>
      <c r="D41" s="7">
        <v>7.7874313417007304E-2</v>
      </c>
      <c r="E41" s="7">
        <v>9.4416967375989692E-3</v>
      </c>
      <c r="F41" s="7">
        <v>-1.6003671043049901E-3</v>
      </c>
      <c r="G41" s="7">
        <v>-7.8799065940122301E-2</v>
      </c>
      <c r="H41" s="7">
        <v>-0.192172897575281</v>
      </c>
      <c r="I41" s="7">
        <v>-0.14356036524240601</v>
      </c>
      <c r="J41" s="7">
        <v>-3.07584223050969E-2</v>
      </c>
      <c r="K41" s="7">
        <v>-0.24476573703757301</v>
      </c>
      <c r="L41" s="7">
        <v>7.2088639727081197E-2</v>
      </c>
      <c r="M41" s="7">
        <v>-0.172799786812187</v>
      </c>
      <c r="N41" s="7">
        <v>-0.21570952021960199</v>
      </c>
      <c r="O41" s="7">
        <v>-3.87790793812317E-2</v>
      </c>
      <c r="P41" s="7">
        <v>-0.20050015407150101</v>
      </c>
      <c r="Q41" s="8">
        <v>0.104558072271769</v>
      </c>
      <c r="U41" s="2" t="s">
        <v>54</v>
      </c>
      <c r="V41" s="6">
        <v>0.79924286228418995</v>
      </c>
      <c r="W41" s="7">
        <v>0.777721446729989</v>
      </c>
      <c r="X41" s="7">
        <v>0.97577617216253898</v>
      </c>
      <c r="Y41" s="7">
        <v>0.99327994882349102</v>
      </c>
      <c r="Z41" s="7">
        <v>0.777721446729989</v>
      </c>
      <c r="AA41" s="7">
        <v>0.40166102750119798</v>
      </c>
      <c r="AB41" s="7">
        <v>0.54810078628814496</v>
      </c>
      <c r="AC41" s="7">
        <v>0.90584272670083199</v>
      </c>
      <c r="AD41" s="7">
        <v>0.27649412859679101</v>
      </c>
      <c r="AE41" s="7">
        <v>0.79382145689137595</v>
      </c>
      <c r="AF41" s="7">
        <v>0.46277566577101298</v>
      </c>
      <c r="AG41" s="7">
        <v>0.35025326531843198</v>
      </c>
      <c r="AH41" s="7">
        <v>0.88292813468491105</v>
      </c>
      <c r="AI41" s="7">
        <v>0.38136346481148398</v>
      </c>
      <c r="AJ41" s="8">
        <v>0.67159562253038696</v>
      </c>
    </row>
    <row r="42" spans="2:36" ht="17" thickBot="1" x14ac:dyDescent="0.25">
      <c r="B42" s="2" t="s">
        <v>55</v>
      </c>
      <c r="C42" s="9">
        <v>0.228893197402155</v>
      </c>
      <c r="D42" s="10">
        <v>0.20099843379034299</v>
      </c>
      <c r="E42" s="10">
        <v>-0.18585618973325499</v>
      </c>
      <c r="F42" s="10">
        <v>-0.197161035644634</v>
      </c>
      <c r="G42" s="10">
        <v>0.114730912059696</v>
      </c>
      <c r="H42" s="10">
        <v>-9.18415488741154E-2</v>
      </c>
      <c r="I42" s="10">
        <v>-7.24973376898677E-2</v>
      </c>
      <c r="J42" s="10">
        <v>-0.1778417529378</v>
      </c>
      <c r="K42" s="10">
        <v>-0.129968720843153</v>
      </c>
      <c r="L42" s="10">
        <v>0.102840267714362</v>
      </c>
      <c r="M42" s="10">
        <v>-7.3650261299628303E-2</v>
      </c>
      <c r="N42" s="10">
        <v>9.7780203292549602E-3</v>
      </c>
      <c r="O42" s="10">
        <v>-0.184670717936643</v>
      </c>
      <c r="P42" s="10">
        <v>-2.3611303213565499E-2</v>
      </c>
      <c r="Q42" s="11">
        <v>-9.7373168966259596E-2</v>
      </c>
      <c r="U42" s="2" t="s">
        <v>55</v>
      </c>
      <c r="V42" s="9">
        <v>0.202600996452591</v>
      </c>
      <c r="W42" s="10">
        <v>0.27649412859679101</v>
      </c>
      <c r="X42" s="10">
        <v>0.31676782382312502</v>
      </c>
      <c r="Y42" s="10">
        <v>0.28716020303324802</v>
      </c>
      <c r="Z42" s="10">
        <v>0.563868221336568</v>
      </c>
      <c r="AA42" s="10">
        <v>0.65350920713945904</v>
      </c>
      <c r="AB42" s="10">
        <v>0.74113564681272903</v>
      </c>
      <c r="AC42" s="10">
        <v>0.35125507581554299</v>
      </c>
      <c r="AD42" s="10">
        <v>0.50667117803351702</v>
      </c>
      <c r="AE42" s="10">
        <v>0.60596348993517302</v>
      </c>
      <c r="AF42" s="10">
        <v>0.73927692610714602</v>
      </c>
      <c r="AG42" s="10">
        <v>0.96852431548059004</v>
      </c>
      <c r="AH42" s="10">
        <v>0.32049679699078898</v>
      </c>
      <c r="AI42" s="10">
        <v>0.90584272670083199</v>
      </c>
      <c r="AJ42" s="11">
        <v>0.624253324717713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E413-2E1E-824C-8308-2C211E8F6E5D}">
  <dimension ref="A1:Q42"/>
  <sheetViews>
    <sheetView workbookViewId="0">
      <selection activeCell="D9" sqref="D9"/>
    </sheetView>
  </sheetViews>
  <sheetFormatPr baseColWidth="10" defaultRowHeight="16" x14ac:dyDescent="0.2"/>
  <cols>
    <col min="2" max="2" width="23.6640625" customWidth="1"/>
    <col min="7" max="7" width="15.6640625" customWidth="1"/>
    <col min="11" max="11" width="24.6640625" customWidth="1"/>
    <col min="16" max="16" width="16.332031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2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2" t="s">
        <v>113</v>
      </c>
      <c r="Q2" t="s">
        <v>114</v>
      </c>
    </row>
    <row r="3" spans="1:17" x14ac:dyDescent="0.2">
      <c r="B3" s="2" t="s">
        <v>16</v>
      </c>
      <c r="C3" s="3">
        <v>0.14912376288528301</v>
      </c>
      <c r="D3" s="4">
        <v>0.15357201179466201</v>
      </c>
      <c r="E3" s="4">
        <v>7.2071179449042705E-2</v>
      </c>
      <c r="F3" s="4">
        <v>-9.2104118365892093E-2</v>
      </c>
      <c r="G3" s="4">
        <v>1.17477215536288E-2</v>
      </c>
      <c r="H3" s="5">
        <v>9.0249232520799999E-3</v>
      </c>
      <c r="K3" s="2" t="s">
        <v>16</v>
      </c>
      <c r="L3" s="3">
        <v>0.66271928306274996</v>
      </c>
      <c r="M3" s="4">
        <v>0.63701080984652803</v>
      </c>
      <c r="N3" s="4">
        <v>0.87949805281067595</v>
      </c>
      <c r="O3" s="4">
        <v>0.81996729251436296</v>
      </c>
      <c r="P3" s="4">
        <v>0.98308157948955299</v>
      </c>
      <c r="Q3" s="5">
        <v>0.98308157948955299</v>
      </c>
    </row>
    <row r="4" spans="1:17" x14ac:dyDescent="0.2">
      <c r="B4" s="2" t="s">
        <v>17</v>
      </c>
      <c r="C4" s="6">
        <v>-0.15316055545686499</v>
      </c>
      <c r="D4" s="7">
        <v>-0.14116660176193799</v>
      </c>
      <c r="E4" s="7">
        <v>-8.2551180097391694E-2</v>
      </c>
      <c r="F4" s="7">
        <v>-6.5392931864547602E-2</v>
      </c>
      <c r="G4" s="7">
        <v>3.3893928998807699E-3</v>
      </c>
      <c r="H4" s="8">
        <v>-3.3248703497117997E-2</v>
      </c>
      <c r="K4" s="2" t="s">
        <v>17</v>
      </c>
      <c r="L4" s="6">
        <v>7.7053794094579395E-2</v>
      </c>
      <c r="M4" s="7">
        <v>0.13302804477642899</v>
      </c>
      <c r="N4" s="7">
        <v>0.54348717020616599</v>
      </c>
      <c r="O4" s="7">
        <v>0.66272996458587796</v>
      </c>
      <c r="P4" s="7">
        <v>0.98308157948955299</v>
      </c>
      <c r="Q4" s="8">
        <v>0.87949805281067595</v>
      </c>
    </row>
    <row r="5" spans="1:17" x14ac:dyDescent="0.2">
      <c r="B5" s="2" t="s">
        <v>18</v>
      </c>
      <c r="C5" s="6">
        <v>-1.3893622280353001E-2</v>
      </c>
      <c r="D5" s="7">
        <v>-1.9875146377074399E-2</v>
      </c>
      <c r="E5" s="7">
        <v>0.30190405887647298</v>
      </c>
      <c r="F5" s="7">
        <v>-0.19881997900044099</v>
      </c>
      <c r="G5" s="7">
        <v>-0.27198215060452502</v>
      </c>
      <c r="H5" s="8">
        <v>-2.69866626892225E-2</v>
      </c>
      <c r="K5" s="2" t="s">
        <v>18</v>
      </c>
      <c r="L5" s="6">
        <v>0.90613656671440002</v>
      </c>
      <c r="M5" s="7">
        <v>0.87949805281067595</v>
      </c>
      <c r="N5" s="14">
        <v>5.1395088728323002E-20</v>
      </c>
      <c r="O5" s="14">
        <v>2.0345158100275001E-8</v>
      </c>
      <c r="P5" s="14">
        <v>3.0628442339112899E-16</v>
      </c>
      <c r="Q5" s="8">
        <v>0.81996729251436296</v>
      </c>
    </row>
    <row r="6" spans="1:17" x14ac:dyDescent="0.2">
      <c r="B6" s="2" t="s">
        <v>19</v>
      </c>
      <c r="C6" s="6">
        <v>1.51556279906581E-2</v>
      </c>
      <c r="D6" s="7">
        <v>1.02561051920855E-2</v>
      </c>
      <c r="E6" s="7">
        <v>-4.6438260635783601E-2</v>
      </c>
      <c r="F6" s="7">
        <v>2.24066120737666E-2</v>
      </c>
      <c r="G6" s="7">
        <v>0.143984778220938</v>
      </c>
      <c r="H6" s="8">
        <v>-0.10152046389358201</v>
      </c>
      <c r="K6" s="2" t="s">
        <v>19</v>
      </c>
      <c r="L6" s="6">
        <v>0.960531785913462</v>
      </c>
      <c r="M6" s="7">
        <v>0.98308157948955299</v>
      </c>
      <c r="N6" s="7">
        <v>0.87949805281067595</v>
      </c>
      <c r="O6" s="7">
        <v>0.92376853046571705</v>
      </c>
      <c r="P6" s="7">
        <v>0.39413141196726598</v>
      </c>
      <c r="Q6" s="8">
        <v>0.62815262904728897</v>
      </c>
    </row>
    <row r="7" spans="1:17" x14ac:dyDescent="0.2">
      <c r="B7" s="2" t="s">
        <v>20</v>
      </c>
      <c r="C7" s="6">
        <v>-4.8782760997875201E-2</v>
      </c>
      <c r="D7" s="7">
        <v>-5.2878306115535602E-2</v>
      </c>
      <c r="E7" s="7">
        <v>-0.172956229777153</v>
      </c>
      <c r="F7" s="7">
        <v>-0.122458506788824</v>
      </c>
      <c r="G7" s="7">
        <v>-3.09250889202662E-2</v>
      </c>
      <c r="H7" s="8">
        <v>-0.108103024895375</v>
      </c>
      <c r="K7" s="2" t="s">
        <v>20</v>
      </c>
      <c r="L7" s="6">
        <v>0.90613656671440002</v>
      </c>
      <c r="M7" s="7">
        <v>0.90613656671440002</v>
      </c>
      <c r="N7" s="7">
        <v>0.61505388804991201</v>
      </c>
      <c r="O7" s="7">
        <v>0.75345096151433599</v>
      </c>
      <c r="P7" s="7">
        <v>0.94039888822211304</v>
      </c>
      <c r="Q7" s="8">
        <v>0.81996729251436296</v>
      </c>
    </row>
    <row r="8" spans="1:17" x14ac:dyDescent="0.2">
      <c r="B8" s="2" t="s">
        <v>21</v>
      </c>
      <c r="C8" s="6">
        <v>-5.1426384941104603E-2</v>
      </c>
      <c r="D8" s="7">
        <v>-5.2921128376633798E-2</v>
      </c>
      <c r="E8" s="7">
        <v>6.3527496552923807E-2</v>
      </c>
      <c r="F8" s="7">
        <v>-7.4253874546923407E-2</v>
      </c>
      <c r="G8" s="7">
        <v>-9.6586841254869396E-2</v>
      </c>
      <c r="H8" s="8">
        <v>5.0543947457531602E-2</v>
      </c>
      <c r="K8" s="2" t="s">
        <v>21</v>
      </c>
      <c r="L8" s="6">
        <v>0.70898417695986005</v>
      </c>
      <c r="M8" s="7">
        <v>0.69943211529015803</v>
      </c>
      <c r="N8" s="7">
        <v>0.61505388804991201</v>
      </c>
      <c r="O8" s="7">
        <v>0.50264331149290797</v>
      </c>
      <c r="P8" s="7">
        <v>0.31102370683220598</v>
      </c>
      <c r="Q8" s="8">
        <v>0.70898417695986005</v>
      </c>
    </row>
    <row r="9" spans="1:17" x14ac:dyDescent="0.2">
      <c r="B9" s="2" t="s">
        <v>22</v>
      </c>
      <c r="C9" s="6">
        <v>2.8227818031467102E-2</v>
      </c>
      <c r="D9" s="7">
        <v>2.9953863220496899E-2</v>
      </c>
      <c r="E9" s="7">
        <v>3.3003104132675203E-2</v>
      </c>
      <c r="F9" s="7">
        <v>-3.1381498484990097E-2</v>
      </c>
      <c r="G9" s="7">
        <v>-3.7501104854409301E-2</v>
      </c>
      <c r="H9" s="8">
        <v>-1.6231695446014199E-2</v>
      </c>
      <c r="K9" s="2" t="s">
        <v>22</v>
      </c>
      <c r="L9" s="6">
        <v>0.90613656671440002</v>
      </c>
      <c r="M9" s="7">
        <v>0.90613656671440002</v>
      </c>
      <c r="N9" s="7">
        <v>0.90613656671440002</v>
      </c>
      <c r="O9" s="7">
        <v>0.90613656671440002</v>
      </c>
      <c r="P9" s="7">
        <v>0.90613656671440002</v>
      </c>
      <c r="Q9" s="8">
        <v>0.95796078393638995</v>
      </c>
    </row>
    <row r="10" spans="1:17" x14ac:dyDescent="0.2">
      <c r="B10" s="2" t="s">
        <v>23</v>
      </c>
      <c r="C10" s="6">
        <v>-0.112964272155942</v>
      </c>
      <c r="D10" s="7">
        <v>-9.9151047871881198E-2</v>
      </c>
      <c r="E10" s="7">
        <v>3.4286780796592503E-2</v>
      </c>
      <c r="F10" s="7">
        <v>1.51083437248895E-3</v>
      </c>
      <c r="G10" s="7">
        <v>-6.3719910325790996E-2</v>
      </c>
      <c r="H10" s="8">
        <v>-0.12956513197230199</v>
      </c>
      <c r="K10" s="2" t="s">
        <v>23</v>
      </c>
      <c r="L10" s="6">
        <v>0.39413141196726598</v>
      </c>
      <c r="M10" s="7">
        <v>0.50470228415529494</v>
      </c>
      <c r="N10" s="7">
        <v>0.89605688454766697</v>
      </c>
      <c r="O10" s="7">
        <v>0.98308157948955299</v>
      </c>
      <c r="P10" s="7">
        <v>0.74448327685711502</v>
      </c>
      <c r="Q10" s="8">
        <v>0.31102370683220598</v>
      </c>
    </row>
    <row r="11" spans="1:17" x14ac:dyDescent="0.2">
      <c r="B11" s="2" t="s">
        <v>24</v>
      </c>
      <c r="C11" s="6">
        <v>-7.1917919794982604E-2</v>
      </c>
      <c r="D11" s="7">
        <v>-0.11391793807789199</v>
      </c>
      <c r="E11" s="7">
        <v>9.4688515613985003E-2</v>
      </c>
      <c r="F11" s="7">
        <v>-0.121508810372443</v>
      </c>
      <c r="G11" s="7">
        <v>-0.27179995335033003</v>
      </c>
      <c r="H11" s="8">
        <v>4.35150022173127E-2</v>
      </c>
      <c r="K11" s="2" t="s">
        <v>24</v>
      </c>
      <c r="L11" s="6">
        <v>0.90613656671440002</v>
      </c>
      <c r="M11" s="7">
        <v>0.87949805281067595</v>
      </c>
      <c r="N11" s="7">
        <v>0.90156192822556602</v>
      </c>
      <c r="O11" s="7">
        <v>0.86189992358776601</v>
      </c>
      <c r="P11" s="7">
        <v>0.54348717020616599</v>
      </c>
      <c r="Q11" s="8">
        <v>0.94191172014823699</v>
      </c>
    </row>
    <row r="12" spans="1:17" x14ac:dyDescent="0.2">
      <c r="B12" s="2" t="s">
        <v>25</v>
      </c>
      <c r="C12" s="6">
        <v>-6.9284117956511307E-2</v>
      </c>
      <c r="D12" s="7">
        <v>-4.9609401929449397E-2</v>
      </c>
      <c r="E12" s="7">
        <v>7.9556385199379104E-2</v>
      </c>
      <c r="F12" s="7">
        <v>2.3122507172060301E-2</v>
      </c>
      <c r="G12" s="7">
        <v>0.100992221168219</v>
      </c>
      <c r="H12" s="8">
        <v>-3.5930341695110397E-2</v>
      </c>
      <c r="K12" s="2" t="s">
        <v>25</v>
      </c>
      <c r="L12" s="6">
        <v>0.70898417695986005</v>
      </c>
      <c r="M12" s="7">
        <v>0.81996729251436296</v>
      </c>
      <c r="N12" s="7">
        <v>0.62815262904728897</v>
      </c>
      <c r="O12" s="7">
        <v>0.90613656671440002</v>
      </c>
      <c r="P12" s="7">
        <v>0.50264331149290797</v>
      </c>
      <c r="Q12" s="8">
        <v>0.87949805281067595</v>
      </c>
    </row>
    <row r="13" spans="1:17" x14ac:dyDescent="0.2">
      <c r="B13" s="2" t="s">
        <v>26</v>
      </c>
      <c r="C13" s="6">
        <v>-3.4856443649287798E-2</v>
      </c>
      <c r="D13" s="7">
        <v>-6.0861345875626603E-2</v>
      </c>
      <c r="E13" s="7">
        <v>0.134100842158759</v>
      </c>
      <c r="F13" s="7">
        <v>-3.1708305634365899E-2</v>
      </c>
      <c r="G13" s="7">
        <v>-0.105543081007155</v>
      </c>
      <c r="H13" s="8">
        <v>-3.41745151424535E-3</v>
      </c>
      <c r="K13" s="2" t="s">
        <v>26</v>
      </c>
      <c r="L13" s="6">
        <v>0.95796078393638995</v>
      </c>
      <c r="M13" s="7">
        <v>0.90613656671440002</v>
      </c>
      <c r="N13" s="7">
        <v>0.81996729251436296</v>
      </c>
      <c r="O13" s="7">
        <v>0.960531785913462</v>
      </c>
      <c r="P13" s="7">
        <v>0.87949805281067595</v>
      </c>
      <c r="Q13" s="8">
        <v>0.98308157948955299</v>
      </c>
    </row>
    <row r="14" spans="1:17" x14ac:dyDescent="0.2">
      <c r="B14" s="2" t="s">
        <v>27</v>
      </c>
      <c r="C14" s="6">
        <v>-6.05595779280631E-3</v>
      </c>
      <c r="D14" s="7">
        <v>2.2253600650355199E-2</v>
      </c>
      <c r="E14" s="7">
        <v>8.9608881838581303E-3</v>
      </c>
      <c r="F14" s="7">
        <v>4.4171889670854897E-3</v>
      </c>
      <c r="G14" s="7">
        <v>-1.62540865793087E-3</v>
      </c>
      <c r="H14" s="8">
        <v>-0.14096408935059901</v>
      </c>
      <c r="K14" s="2" t="s">
        <v>27</v>
      </c>
      <c r="L14" s="6">
        <v>0.98308157948955299</v>
      </c>
      <c r="M14" s="7">
        <v>0.92376853046571705</v>
      </c>
      <c r="N14" s="7">
        <v>0.98308157948955299</v>
      </c>
      <c r="O14" s="7">
        <v>0.98308157948955299</v>
      </c>
      <c r="P14" s="7">
        <v>0.98308157948955299</v>
      </c>
      <c r="Q14" s="8">
        <v>0.39413141196726598</v>
      </c>
    </row>
    <row r="15" spans="1:17" x14ac:dyDescent="0.2">
      <c r="B15" s="2" t="s">
        <v>28</v>
      </c>
      <c r="C15" s="6">
        <v>-7.9430379592317496E-2</v>
      </c>
      <c r="D15" s="7">
        <v>-6.6146016905684293E-2</v>
      </c>
      <c r="E15" s="7">
        <v>0.14438536029662999</v>
      </c>
      <c r="F15" s="7">
        <v>-6.8295571939343505E-2</v>
      </c>
      <c r="G15" s="7">
        <v>7.2879428100941597E-3</v>
      </c>
      <c r="H15" s="8">
        <v>7.1557713892649005E-2</v>
      </c>
      <c r="K15" s="2" t="s">
        <v>28</v>
      </c>
      <c r="L15" s="6">
        <v>0.81855234275123701</v>
      </c>
      <c r="M15" s="7">
        <v>0.81996729251436296</v>
      </c>
      <c r="N15" s="7">
        <v>0.50264331149290797</v>
      </c>
      <c r="O15" s="7">
        <v>0.81996729251436296</v>
      </c>
      <c r="P15" s="7">
        <v>0.98308157948955299</v>
      </c>
      <c r="Q15" s="8">
        <v>0.81996729251436296</v>
      </c>
    </row>
    <row r="16" spans="1:17" x14ac:dyDescent="0.2">
      <c r="B16" s="2" t="s">
        <v>29</v>
      </c>
      <c r="C16" s="6">
        <v>9.5106589539232893E-3</v>
      </c>
      <c r="D16" s="7">
        <v>3.5497834018426898E-2</v>
      </c>
      <c r="E16" s="7">
        <v>-3.4556647164803501E-3</v>
      </c>
      <c r="F16" s="7">
        <v>9.0527858134233002E-2</v>
      </c>
      <c r="G16" s="7">
        <v>9.7066300606966902E-2</v>
      </c>
      <c r="H16" s="8">
        <v>1.53553837399998E-2</v>
      </c>
      <c r="K16" s="2" t="s">
        <v>29</v>
      </c>
      <c r="L16" s="6">
        <v>0.95796078393638995</v>
      </c>
      <c r="M16" s="7">
        <v>0.81996729251436296</v>
      </c>
      <c r="N16" s="7">
        <v>0.98308157948955299</v>
      </c>
      <c r="O16" s="7">
        <v>0.35648866586852801</v>
      </c>
      <c r="P16" s="7">
        <v>0.31102370683220598</v>
      </c>
      <c r="Q16" s="8">
        <v>0.90899609729544195</v>
      </c>
    </row>
    <row r="17" spans="2:17" x14ac:dyDescent="0.2">
      <c r="B17" s="2" t="s">
        <v>30</v>
      </c>
      <c r="C17" s="6">
        <v>1.5012028209483099E-2</v>
      </c>
      <c r="D17" s="7">
        <v>4.0307302856139801E-2</v>
      </c>
      <c r="E17" s="7">
        <v>5.6138333982394999E-3</v>
      </c>
      <c r="F17" s="7">
        <v>0.12937923415056901</v>
      </c>
      <c r="G17" s="7">
        <v>0.106917494163098</v>
      </c>
      <c r="H17" s="8">
        <v>-9.1764526227348393E-3</v>
      </c>
      <c r="K17" s="2" t="s">
        <v>30</v>
      </c>
      <c r="L17" s="6">
        <v>0.92376853046571705</v>
      </c>
      <c r="M17" s="7">
        <v>0.81996729251436296</v>
      </c>
      <c r="N17" s="7">
        <v>0.98308157948955299</v>
      </c>
      <c r="O17" s="7">
        <v>0.16366261368369001</v>
      </c>
      <c r="P17" s="7">
        <v>0.31102370683220598</v>
      </c>
      <c r="Q17" s="8">
        <v>0.965913152972528</v>
      </c>
    </row>
    <row r="18" spans="2:17" x14ac:dyDescent="0.2">
      <c r="B18" s="2" t="s">
        <v>31</v>
      </c>
      <c r="C18" s="6">
        <v>-4.2386565374705198E-2</v>
      </c>
      <c r="D18" s="7">
        <v>-1.7158161946039498E-2</v>
      </c>
      <c r="E18" s="7">
        <v>-8.3615462371866595E-2</v>
      </c>
      <c r="F18" s="7">
        <v>-0.15946483400251901</v>
      </c>
      <c r="G18" s="7">
        <v>7.2543430820918298E-2</v>
      </c>
      <c r="H18" s="8">
        <v>0.11773223705279</v>
      </c>
      <c r="K18" s="2" t="s">
        <v>31</v>
      </c>
      <c r="L18" s="6">
        <v>0.90613656671440002</v>
      </c>
      <c r="M18" s="7">
        <v>0.97978949738423404</v>
      </c>
      <c r="N18" s="7">
        <v>0.81996729251436296</v>
      </c>
      <c r="O18" s="7">
        <v>0.61505388804991201</v>
      </c>
      <c r="P18" s="7">
        <v>0.87104378115805503</v>
      </c>
      <c r="Q18" s="8">
        <v>0.71075170149881495</v>
      </c>
    </row>
    <row r="19" spans="2:17" x14ac:dyDescent="0.2">
      <c r="B19" s="2" t="s">
        <v>32</v>
      </c>
      <c r="C19" s="6">
        <v>-0.11226323538334999</v>
      </c>
      <c r="D19" s="7">
        <v>-8.9595397745576302E-2</v>
      </c>
      <c r="E19" s="7">
        <v>-0.154204123287386</v>
      </c>
      <c r="F19" s="7">
        <v>-0.36276284439611001</v>
      </c>
      <c r="G19" s="7">
        <v>-3.2242104293084002E-2</v>
      </c>
      <c r="H19" s="8">
        <v>-0.165799121898319</v>
      </c>
      <c r="K19" s="2" t="s">
        <v>32</v>
      </c>
      <c r="L19" s="6">
        <v>0.81996729251436296</v>
      </c>
      <c r="M19" s="7">
        <v>0.85870405403962902</v>
      </c>
      <c r="N19" s="7">
        <v>0.68293418605159795</v>
      </c>
      <c r="O19" s="7">
        <v>7.7053794094579395E-2</v>
      </c>
      <c r="P19" s="7">
        <v>0.94039888822211304</v>
      </c>
      <c r="Q19" s="8">
        <v>0.62815262904728897</v>
      </c>
    </row>
    <row r="20" spans="2:17" x14ac:dyDescent="0.2">
      <c r="B20" s="2" t="s">
        <v>33</v>
      </c>
      <c r="C20" s="6">
        <v>-1.6493910437789701E-3</v>
      </c>
      <c r="D20" s="7">
        <v>-6.6765727797146301E-3</v>
      </c>
      <c r="E20" s="7">
        <v>9.8047444573311302E-3</v>
      </c>
      <c r="F20" s="7">
        <v>-9.0607975754265296E-2</v>
      </c>
      <c r="G20" s="7">
        <v>-2.1984101656108098E-3</v>
      </c>
      <c r="H20" s="8">
        <v>1.64464038539213E-2</v>
      </c>
      <c r="K20" s="2" t="s">
        <v>33</v>
      </c>
      <c r="L20" s="6">
        <v>0.98308157948955299</v>
      </c>
      <c r="M20" s="7">
        <v>0.98308157948955299</v>
      </c>
      <c r="N20" s="7">
        <v>0.95796078393638995</v>
      </c>
      <c r="O20" s="7">
        <v>0.37571377306360298</v>
      </c>
      <c r="P20" s="7">
        <v>0.98308157948955299</v>
      </c>
      <c r="Q20" s="8">
        <v>0.90765192892372604</v>
      </c>
    </row>
    <row r="21" spans="2:17" x14ac:dyDescent="0.2">
      <c r="B21" s="2" t="s">
        <v>34</v>
      </c>
      <c r="C21" s="6">
        <v>-0.12603877905567601</v>
      </c>
      <c r="D21" s="7">
        <v>-0.12203789796346599</v>
      </c>
      <c r="E21" s="7">
        <v>0.13457267822320401</v>
      </c>
      <c r="F21" s="7">
        <v>-0.130595312756173</v>
      </c>
      <c r="G21" s="7">
        <v>2.3135141814496801E-2</v>
      </c>
      <c r="H21" s="8">
        <v>3.1739166411881301E-3</v>
      </c>
      <c r="K21" s="2" t="s">
        <v>34</v>
      </c>
      <c r="L21" s="6">
        <v>0.35521554757900198</v>
      </c>
      <c r="M21" s="7">
        <v>0.37571377306360298</v>
      </c>
      <c r="N21" s="7">
        <v>0.31102370683220598</v>
      </c>
      <c r="O21" s="7">
        <v>0.31902363374329001</v>
      </c>
      <c r="P21" s="7">
        <v>0.90613656671440002</v>
      </c>
      <c r="Q21" s="8">
        <v>0.98308157948955299</v>
      </c>
    </row>
    <row r="22" spans="2:17" x14ac:dyDescent="0.2">
      <c r="B22" s="2" t="s">
        <v>35</v>
      </c>
      <c r="C22" s="6">
        <v>-0.114129189519988</v>
      </c>
      <c r="D22" s="7">
        <v>-0.11992352534916199</v>
      </c>
      <c r="E22" s="7">
        <v>3.5674499929349499E-2</v>
      </c>
      <c r="F22" s="7" t="s">
        <v>73</v>
      </c>
      <c r="G22" s="7">
        <v>-4.2425157332574598E-2</v>
      </c>
      <c r="H22" s="8">
        <v>0.114777932216214</v>
      </c>
      <c r="K22" s="2" t="s">
        <v>35</v>
      </c>
      <c r="L22" s="6">
        <v>0.187164111426946</v>
      </c>
      <c r="M22" s="7">
        <v>0.15952249804729701</v>
      </c>
      <c r="N22" s="7">
        <v>0.81996729251436296</v>
      </c>
      <c r="O22" s="7" t="s">
        <v>73</v>
      </c>
      <c r="P22" s="7">
        <v>0.81855234275123701</v>
      </c>
      <c r="Q22" s="8">
        <v>0.187164111426946</v>
      </c>
    </row>
    <row r="23" spans="2:17" x14ac:dyDescent="0.2">
      <c r="B23" s="2" t="s">
        <v>36</v>
      </c>
      <c r="C23" s="6">
        <v>1.47304052764302E-2</v>
      </c>
      <c r="D23" s="7">
        <v>2.2587583476752202E-2</v>
      </c>
      <c r="E23" s="7">
        <v>4.6171177711749403E-2</v>
      </c>
      <c r="F23" s="7">
        <v>3.4370501990781399E-2</v>
      </c>
      <c r="G23" s="7">
        <v>4.1841174632246299E-2</v>
      </c>
      <c r="H23" s="8">
        <v>-4.3311561782952299E-2</v>
      </c>
      <c r="K23" s="2" t="s">
        <v>36</v>
      </c>
      <c r="L23" s="6">
        <v>0.93824229388116098</v>
      </c>
      <c r="M23" s="7">
        <v>0.90613656671440002</v>
      </c>
      <c r="N23" s="7">
        <v>0.81996729251436296</v>
      </c>
      <c r="O23" s="7">
        <v>0.87949805281067595</v>
      </c>
      <c r="P23" s="7">
        <v>0.81996729251436296</v>
      </c>
      <c r="Q23" s="8">
        <v>0.81996729251436296</v>
      </c>
    </row>
    <row r="24" spans="2:17" x14ac:dyDescent="0.2">
      <c r="B24" s="2" t="s">
        <v>37</v>
      </c>
      <c r="C24" s="6">
        <v>-4.74725291737755E-2</v>
      </c>
      <c r="D24" s="7">
        <v>-1.19387733092818E-2</v>
      </c>
      <c r="E24" s="7">
        <v>-8.1479545494235906E-3</v>
      </c>
      <c r="F24" s="7">
        <v>-1.45702225021254E-3</v>
      </c>
      <c r="G24" s="7">
        <v>3.1423323696596797E-2</v>
      </c>
      <c r="H24" s="8">
        <v>4.1338108415837099E-2</v>
      </c>
      <c r="K24" s="2" t="s">
        <v>37</v>
      </c>
      <c r="L24" s="6">
        <v>0.74448327685711502</v>
      </c>
      <c r="M24" s="7">
        <v>0.94039888822211304</v>
      </c>
      <c r="N24" s="7">
        <v>0.965913152972528</v>
      </c>
      <c r="O24" s="7">
        <v>0.98308157948955299</v>
      </c>
      <c r="P24" s="7">
        <v>0.86189992358776601</v>
      </c>
      <c r="Q24" s="8">
        <v>0.81876996433905802</v>
      </c>
    </row>
    <row r="25" spans="2:17" x14ac:dyDescent="0.2">
      <c r="B25" s="2" t="s">
        <v>38</v>
      </c>
      <c r="C25" s="6">
        <v>-1.43640888449188E-2</v>
      </c>
      <c r="D25" s="7">
        <v>1.5041727097880901E-2</v>
      </c>
      <c r="E25" s="7">
        <v>6.3740945874159904E-2</v>
      </c>
      <c r="F25" s="7">
        <v>1.16262018774934E-3</v>
      </c>
      <c r="G25" s="7">
        <v>3.7018952583279002E-2</v>
      </c>
      <c r="H25" s="8">
        <v>8.1577159815266601E-2</v>
      </c>
      <c r="K25" s="2" t="s">
        <v>38</v>
      </c>
      <c r="L25" s="6">
        <v>0.91984446526464803</v>
      </c>
      <c r="M25" s="7">
        <v>0.91290396207466995</v>
      </c>
      <c r="N25" s="7">
        <v>0.62505571655638503</v>
      </c>
      <c r="O25" s="7">
        <v>0.98308157948955299</v>
      </c>
      <c r="P25" s="7">
        <v>0.81996729251436296</v>
      </c>
      <c r="Q25" s="8">
        <v>0.44861298950287998</v>
      </c>
    </row>
    <row r="26" spans="2:17" x14ac:dyDescent="0.2">
      <c r="B26" s="2" t="s">
        <v>39</v>
      </c>
      <c r="C26" s="6">
        <v>-0.14824018460852301</v>
      </c>
      <c r="D26" s="7">
        <v>-0.14971333750472601</v>
      </c>
      <c r="E26" s="7">
        <v>0.29678016102094701</v>
      </c>
      <c r="F26" s="7">
        <v>-0.112583069043556</v>
      </c>
      <c r="G26" s="7">
        <v>-0.139372517120639</v>
      </c>
      <c r="H26" s="8">
        <v>4.7623355783744499E-2</v>
      </c>
      <c r="K26" s="2" t="s">
        <v>39</v>
      </c>
      <c r="L26" s="6">
        <v>0.62815262904728897</v>
      </c>
      <c r="M26" s="7">
        <v>0.62815262904728897</v>
      </c>
      <c r="N26" s="7">
        <v>0.12631976613583101</v>
      </c>
      <c r="O26" s="7">
        <v>0.75345096151433599</v>
      </c>
      <c r="P26" s="7">
        <v>0.65667409349898098</v>
      </c>
      <c r="Q26" s="8">
        <v>0.90613656671440002</v>
      </c>
    </row>
    <row r="27" spans="2:17" x14ac:dyDescent="0.2">
      <c r="B27" s="2" t="s">
        <v>40</v>
      </c>
      <c r="C27" s="6">
        <v>-3.8906832619012302E-2</v>
      </c>
      <c r="D27" s="7">
        <v>-3.7940924840852597E-2</v>
      </c>
      <c r="E27" s="7">
        <v>0.15123189227588499</v>
      </c>
      <c r="F27" s="7">
        <v>9.0521101478589494E-2</v>
      </c>
      <c r="G27" s="7">
        <v>-0.12930351741860199</v>
      </c>
      <c r="H27" s="8">
        <v>-2.2776458966199498E-2</v>
      </c>
      <c r="K27" s="2" t="s">
        <v>40</v>
      </c>
      <c r="L27" s="6">
        <v>0.87949805281067595</v>
      </c>
      <c r="M27" s="7">
        <v>0.87949805281067595</v>
      </c>
      <c r="N27" s="7">
        <v>0.224842567866403</v>
      </c>
      <c r="O27" s="7">
        <v>0.61505388804991201</v>
      </c>
      <c r="P27" s="7">
        <v>0.35408283248298</v>
      </c>
      <c r="Q27" s="8">
        <v>0.90765192892372604</v>
      </c>
    </row>
    <row r="28" spans="2:17" x14ac:dyDescent="0.2">
      <c r="B28" s="2" t="s">
        <v>41</v>
      </c>
      <c r="C28" s="6">
        <v>-3.8920263345490001E-2</v>
      </c>
      <c r="D28" s="7">
        <v>-3.32578878925694E-2</v>
      </c>
      <c r="E28" s="7">
        <v>-3.2822982164311801E-2</v>
      </c>
      <c r="F28" s="7">
        <v>-0.10950412583874899</v>
      </c>
      <c r="G28" s="7">
        <v>2.9850713941084999E-2</v>
      </c>
      <c r="H28" s="8">
        <v>3.5801776951601499E-2</v>
      </c>
      <c r="K28" s="2" t="s">
        <v>41</v>
      </c>
      <c r="L28" s="6">
        <v>0.90613656671440002</v>
      </c>
      <c r="M28" s="7">
        <v>0.90613656671440002</v>
      </c>
      <c r="N28" s="7">
        <v>0.90613656671440002</v>
      </c>
      <c r="O28" s="7">
        <v>0.61505388804991201</v>
      </c>
      <c r="P28" s="7">
        <v>0.90613656671440002</v>
      </c>
      <c r="Q28" s="8">
        <v>0.90613656671440002</v>
      </c>
    </row>
    <row r="29" spans="2:17" x14ac:dyDescent="0.2">
      <c r="B29" s="2" t="s">
        <v>42</v>
      </c>
      <c r="C29" s="6">
        <v>5.02417242162813E-2</v>
      </c>
      <c r="D29" s="7">
        <v>5.3028723947949503E-2</v>
      </c>
      <c r="E29" s="7">
        <v>6.2909049084469107E-2</v>
      </c>
      <c r="F29" s="7">
        <v>-0.26418494032791701</v>
      </c>
      <c r="G29" s="7">
        <v>-2.71887488835875E-2</v>
      </c>
      <c r="H29" s="8">
        <v>7.942808366779E-2</v>
      </c>
      <c r="K29" s="2" t="s">
        <v>42</v>
      </c>
      <c r="L29" s="6">
        <v>0.87949805281067595</v>
      </c>
      <c r="M29" s="7">
        <v>0.87104378115805503</v>
      </c>
      <c r="N29" s="7">
        <v>0.81996729251436296</v>
      </c>
      <c r="O29" s="7">
        <v>2.23400754177406E-2</v>
      </c>
      <c r="P29" s="7">
        <v>0.90765192892372604</v>
      </c>
      <c r="Q29" s="8">
        <v>0.75345096151433599</v>
      </c>
    </row>
    <row r="30" spans="2:17" x14ac:dyDescent="0.2">
      <c r="B30" s="2" t="s">
        <v>43</v>
      </c>
      <c r="C30" s="6">
        <v>-5.8074649725219203E-2</v>
      </c>
      <c r="D30" s="7">
        <v>-5.8828196971655401E-2</v>
      </c>
      <c r="E30" s="7">
        <v>-5.5648368790055802E-2</v>
      </c>
      <c r="F30" s="7">
        <v>-4.2383972232793296E-3</v>
      </c>
      <c r="G30" s="7">
        <v>5.0003114908786499E-2</v>
      </c>
      <c r="H30" s="8">
        <v>0.113780071383173</v>
      </c>
      <c r="K30" s="2" t="s">
        <v>43</v>
      </c>
      <c r="L30" s="6">
        <v>0.70873652747145499</v>
      </c>
      <c r="M30" s="7">
        <v>0.69943211529015803</v>
      </c>
      <c r="N30" s="7">
        <v>0.70898417695986005</v>
      </c>
      <c r="O30" s="7">
        <v>0.98308157948955299</v>
      </c>
      <c r="P30" s="7">
        <v>0.75345096151433599</v>
      </c>
      <c r="Q30" s="8">
        <v>0.25262961724208399</v>
      </c>
    </row>
    <row r="31" spans="2:17" x14ac:dyDescent="0.2">
      <c r="B31" s="2" t="s">
        <v>44</v>
      </c>
      <c r="C31" s="6">
        <v>-1.3223670483449201E-2</v>
      </c>
      <c r="D31" s="7">
        <v>-4.99888856548001E-3</v>
      </c>
      <c r="E31" s="7">
        <v>3.9339100980056899E-2</v>
      </c>
      <c r="F31" s="7">
        <v>9.4826578471821701E-2</v>
      </c>
      <c r="G31" s="7">
        <v>0.15184908031399699</v>
      </c>
      <c r="H31" s="8">
        <v>5.1937110943956998E-2</v>
      </c>
      <c r="K31" s="2" t="s">
        <v>44</v>
      </c>
      <c r="L31" s="6">
        <v>0.98308157948955299</v>
      </c>
      <c r="M31" s="7">
        <v>0.98308157948955299</v>
      </c>
      <c r="N31" s="7">
        <v>0.90613656671440002</v>
      </c>
      <c r="O31" s="7">
        <v>0.81996729251436296</v>
      </c>
      <c r="P31" s="7">
        <v>0.61505388804991201</v>
      </c>
      <c r="Q31" s="8">
        <v>0.90613656671440002</v>
      </c>
    </row>
    <row r="32" spans="2:17" x14ac:dyDescent="0.2">
      <c r="B32" s="2" t="s">
        <v>45</v>
      </c>
      <c r="C32" s="6">
        <v>-5.0321664490685702E-2</v>
      </c>
      <c r="D32" s="7">
        <v>-5.5824335533096098E-2</v>
      </c>
      <c r="E32" s="7">
        <v>0.116677876154199</v>
      </c>
      <c r="F32" s="7">
        <v>-5.0585937844242299E-2</v>
      </c>
      <c r="G32" s="7">
        <v>5.3682521253481497E-2</v>
      </c>
      <c r="H32" s="8">
        <v>7.4756330723385195E-2</v>
      </c>
      <c r="K32" s="2" t="s">
        <v>45</v>
      </c>
      <c r="L32" s="6">
        <v>0.81996729251436296</v>
      </c>
      <c r="M32" s="7">
        <v>0.81996729251436296</v>
      </c>
      <c r="N32" s="7">
        <v>0.423524140515675</v>
      </c>
      <c r="O32" s="7">
        <v>0.81996729251436296</v>
      </c>
      <c r="P32" s="7">
        <v>0.81996729251436296</v>
      </c>
      <c r="Q32" s="8">
        <v>0.70898417695986005</v>
      </c>
    </row>
    <row r="33" spans="2:17" x14ac:dyDescent="0.2">
      <c r="B33" s="2" t="s">
        <v>46</v>
      </c>
      <c r="C33" s="6">
        <v>-5.4151666182722297E-2</v>
      </c>
      <c r="D33" s="7">
        <v>-5.2992412572796299E-2</v>
      </c>
      <c r="E33" s="7">
        <v>-5.2356337238203203E-2</v>
      </c>
      <c r="F33" s="7">
        <v>-4.5357582360469703E-2</v>
      </c>
      <c r="G33" s="7">
        <v>6.1850116168982998E-2</v>
      </c>
      <c r="H33" s="8">
        <v>-2.10132673981521E-2</v>
      </c>
      <c r="K33" s="2" t="s">
        <v>46</v>
      </c>
      <c r="L33" s="6">
        <v>0.70898417695986005</v>
      </c>
      <c r="M33" s="7">
        <v>0.70898417695986005</v>
      </c>
      <c r="N33" s="7">
        <v>0.70898417695986005</v>
      </c>
      <c r="O33" s="7">
        <v>0.79620978650601304</v>
      </c>
      <c r="P33" s="7">
        <v>0.62815262904728897</v>
      </c>
      <c r="Q33" s="8">
        <v>0.90613656671440002</v>
      </c>
    </row>
    <row r="34" spans="2:17" x14ac:dyDescent="0.2">
      <c r="B34" s="2" t="s">
        <v>47</v>
      </c>
      <c r="C34" s="6">
        <v>-7.3997052815686096E-2</v>
      </c>
      <c r="D34" s="7">
        <v>-7.2970945905710197E-2</v>
      </c>
      <c r="E34" s="7">
        <v>-5.1232525617505298E-2</v>
      </c>
      <c r="F34" s="7">
        <v>-7.0031542120741197E-2</v>
      </c>
      <c r="G34" s="7">
        <v>6.9938961006451195E-2</v>
      </c>
      <c r="H34" s="8">
        <v>-2.16295959386749E-2</v>
      </c>
      <c r="K34" s="2" t="s">
        <v>47</v>
      </c>
      <c r="L34" s="6">
        <v>0.62505571655638503</v>
      </c>
      <c r="M34" s="7">
        <v>0.62815262904728897</v>
      </c>
      <c r="N34" s="7">
        <v>0.79620978650601304</v>
      </c>
      <c r="O34" s="7">
        <v>0.62815262904728897</v>
      </c>
      <c r="P34" s="7">
        <v>0.62815262904728897</v>
      </c>
      <c r="Q34" s="8">
        <v>0.90613656671440002</v>
      </c>
    </row>
    <row r="35" spans="2:17" x14ac:dyDescent="0.2">
      <c r="B35" s="2" t="s">
        <v>48</v>
      </c>
      <c r="C35" s="6">
        <v>4.41958522885324E-2</v>
      </c>
      <c r="D35" s="7">
        <v>5.4452982245413402E-2</v>
      </c>
      <c r="E35" s="7">
        <v>-4.23627337367216E-2</v>
      </c>
      <c r="F35" s="7">
        <v>3.86845875547061E-2</v>
      </c>
      <c r="G35" s="7">
        <v>-5.1283010547394502E-2</v>
      </c>
      <c r="H35" s="8">
        <v>-5.90791181997151E-3</v>
      </c>
      <c r="K35" s="2" t="s">
        <v>48</v>
      </c>
      <c r="L35" s="6">
        <v>0.90613656671440002</v>
      </c>
      <c r="M35" s="7">
        <v>0.90156192822556602</v>
      </c>
      <c r="N35" s="7">
        <v>0.90613656671440002</v>
      </c>
      <c r="O35" s="7">
        <v>0.90613656671440002</v>
      </c>
      <c r="P35" s="7">
        <v>0.90613656671440002</v>
      </c>
      <c r="Q35" s="8">
        <v>0.98308157948955299</v>
      </c>
    </row>
    <row r="36" spans="2:17" x14ac:dyDescent="0.2">
      <c r="B36" s="2" t="s">
        <v>49</v>
      </c>
      <c r="C36" s="6">
        <v>-8.7986498507597599E-2</v>
      </c>
      <c r="D36" s="7">
        <v>-7.1912903601029907E-2</v>
      </c>
      <c r="E36" s="7">
        <v>8.6064382324324701E-2</v>
      </c>
      <c r="F36" s="7">
        <v>-2.8501749920172299E-2</v>
      </c>
      <c r="G36" s="7">
        <v>0.108069620711396</v>
      </c>
      <c r="H36" s="8">
        <v>-2.7902158511418401E-2</v>
      </c>
      <c r="K36" s="2" t="s">
        <v>49</v>
      </c>
      <c r="L36" s="6">
        <v>0.50264331149290797</v>
      </c>
      <c r="M36" s="7">
        <v>0.62505571655638503</v>
      </c>
      <c r="N36" s="7">
        <v>0.50264331149290797</v>
      </c>
      <c r="O36" s="7">
        <v>0.90156192822556602</v>
      </c>
      <c r="P36" s="7">
        <v>0.31902363374329001</v>
      </c>
      <c r="Q36" s="8">
        <v>0.90156192822556602</v>
      </c>
    </row>
    <row r="37" spans="2:17" x14ac:dyDescent="0.2">
      <c r="B37" s="2" t="s">
        <v>50</v>
      </c>
      <c r="C37" s="6">
        <v>3.3796091303900801E-2</v>
      </c>
      <c r="D37" s="7">
        <v>3.3796091303900801E-2</v>
      </c>
      <c r="E37" s="7">
        <v>-4.2246968260763199E-2</v>
      </c>
      <c r="F37" s="7">
        <v>-9.30714314173509E-2</v>
      </c>
      <c r="G37" s="7">
        <v>3.5241929001764698E-2</v>
      </c>
      <c r="H37" s="8">
        <v>-0.16094331556826999</v>
      </c>
      <c r="K37" s="2" t="s">
        <v>50</v>
      </c>
      <c r="L37" s="6">
        <v>0.90613656671440002</v>
      </c>
      <c r="M37" s="7">
        <v>0.90613656671440002</v>
      </c>
      <c r="N37" s="7">
        <v>0.90613656671440002</v>
      </c>
      <c r="O37" s="7">
        <v>0.70898417695986005</v>
      </c>
      <c r="P37" s="7">
        <v>0.90613656671440002</v>
      </c>
      <c r="Q37" s="8">
        <v>0.37571377306360298</v>
      </c>
    </row>
    <row r="38" spans="2:17" x14ac:dyDescent="0.2">
      <c r="B38" s="2" t="s">
        <v>51</v>
      </c>
      <c r="C38" s="6">
        <v>6.0830906559620201E-3</v>
      </c>
      <c r="D38" s="7">
        <v>3.0878797522936401E-3</v>
      </c>
      <c r="E38" s="7">
        <v>0.14296828422937199</v>
      </c>
      <c r="F38" s="7">
        <v>0.16468417147999501</v>
      </c>
      <c r="G38" s="7">
        <v>0.160286185222934</v>
      </c>
      <c r="H38" s="8">
        <v>1.4769655439943101E-2</v>
      </c>
      <c r="K38" s="2" t="s">
        <v>51</v>
      </c>
      <c r="L38" s="6">
        <v>0.98308157948955299</v>
      </c>
      <c r="M38" s="7">
        <v>0.98308157948955299</v>
      </c>
      <c r="N38" s="7">
        <v>4.61000239845549E-2</v>
      </c>
      <c r="O38" s="7">
        <v>1.5448392012539201E-2</v>
      </c>
      <c r="P38" s="7">
        <v>1.8083453708660099E-2</v>
      </c>
      <c r="Q38" s="8">
        <v>0.91290396207466995</v>
      </c>
    </row>
    <row r="39" spans="2:17" x14ac:dyDescent="0.2">
      <c r="B39" s="2" t="s">
        <v>52</v>
      </c>
      <c r="C39" s="6">
        <v>6.7647248155059403E-2</v>
      </c>
      <c r="D39" s="7">
        <v>6.7222434628448194E-2</v>
      </c>
      <c r="E39" s="7">
        <v>0.31169052840474198</v>
      </c>
      <c r="F39" s="7">
        <v>1.3957402068893799E-2</v>
      </c>
      <c r="G39" s="7">
        <v>-5.9473371274558297E-2</v>
      </c>
      <c r="H39" s="8">
        <v>0.15354063705419199</v>
      </c>
      <c r="K39" s="2" t="s">
        <v>52</v>
      </c>
      <c r="L39" s="6">
        <v>0.85870405403962902</v>
      </c>
      <c r="M39" s="7">
        <v>0.85870405403962902</v>
      </c>
      <c r="N39" s="7">
        <v>2.37871675469318E-2</v>
      </c>
      <c r="O39" s="7">
        <v>0.98308157948955299</v>
      </c>
      <c r="P39" s="7">
        <v>0.87949805281067595</v>
      </c>
      <c r="Q39" s="8">
        <v>0.50470228415529494</v>
      </c>
    </row>
    <row r="40" spans="2:17" x14ac:dyDescent="0.2">
      <c r="B40" s="2" t="s">
        <v>53</v>
      </c>
      <c r="C40" s="6">
        <v>-6.4593877529184399E-2</v>
      </c>
      <c r="D40" s="7">
        <v>-6.3665144566296697E-2</v>
      </c>
      <c r="E40" s="7">
        <v>-0.16877358329351899</v>
      </c>
      <c r="F40" s="7">
        <v>-0.157690828965907</v>
      </c>
      <c r="G40" s="7">
        <v>0.245499652209099</v>
      </c>
      <c r="H40" s="8">
        <v>0.19469211015146801</v>
      </c>
      <c r="K40" s="2" t="s">
        <v>53</v>
      </c>
      <c r="L40" s="6">
        <v>0.87949805281067595</v>
      </c>
      <c r="M40" s="7">
        <v>0.87949805281067595</v>
      </c>
      <c r="N40" s="7">
        <v>0.54348717020616599</v>
      </c>
      <c r="O40" s="7">
        <v>0.61505388804991201</v>
      </c>
      <c r="P40" s="7">
        <v>0.25262961724208399</v>
      </c>
      <c r="Q40" s="8">
        <v>0.423524140515675</v>
      </c>
    </row>
    <row r="41" spans="2:17" x14ac:dyDescent="0.2">
      <c r="B41" s="2" t="s">
        <v>54</v>
      </c>
      <c r="C41" s="6">
        <v>-0.107733679206618</v>
      </c>
      <c r="D41" s="7">
        <v>-0.10588942330663199</v>
      </c>
      <c r="E41" s="7">
        <v>4.8693076910336502E-2</v>
      </c>
      <c r="F41" s="7">
        <v>-0.25909305857381498</v>
      </c>
      <c r="G41" s="7">
        <v>-0.12930501207711201</v>
      </c>
      <c r="H41" s="8">
        <v>0.230347995311737</v>
      </c>
      <c r="K41" s="2" t="s">
        <v>54</v>
      </c>
      <c r="L41" s="6">
        <v>0.81996729251436296</v>
      </c>
      <c r="M41" s="7">
        <v>0.82817367596730895</v>
      </c>
      <c r="N41" s="7">
        <v>0.90765192892372604</v>
      </c>
      <c r="O41" s="7">
        <v>0.39413141196726598</v>
      </c>
      <c r="P41" s="7">
        <v>0.81855234275123701</v>
      </c>
      <c r="Q41" s="8">
        <v>0.50419337391730501</v>
      </c>
    </row>
    <row r="42" spans="2:17" ht="17" thickBot="1" x14ac:dyDescent="0.25">
      <c r="B42" s="2" t="s">
        <v>55</v>
      </c>
      <c r="C42" s="9">
        <v>0.16646447111339099</v>
      </c>
      <c r="D42" s="10">
        <v>0.16646447111339099</v>
      </c>
      <c r="E42" s="10">
        <v>-0.126910020635492</v>
      </c>
      <c r="F42" s="10">
        <v>0.115196249380194</v>
      </c>
      <c r="G42" s="10">
        <v>0.126332162825852</v>
      </c>
      <c r="H42" s="11">
        <v>0.27320004483975602</v>
      </c>
      <c r="K42" s="2" t="s">
        <v>55</v>
      </c>
      <c r="L42" s="9">
        <v>0.61505388804991201</v>
      </c>
      <c r="M42" s="10">
        <v>0.61505388804991201</v>
      </c>
      <c r="N42" s="10">
        <v>0.71075170149881495</v>
      </c>
      <c r="O42" s="10">
        <v>0.76879838632118402</v>
      </c>
      <c r="P42" s="10">
        <v>0.71075170149881495</v>
      </c>
      <c r="Q42" s="11">
        <v>0.224842567866403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0:15:59Z</dcterms:created>
  <dcterms:modified xsi:type="dcterms:W3CDTF">2020-09-19T02:09:58Z</dcterms:modified>
</cp:coreProperties>
</file>